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Article rat\RETOUR PLOS ONE\1502\"/>
    </mc:Choice>
  </mc:AlternateContent>
  <bookViews>
    <workbookView xWindow="11235" yWindow="-60" windowWidth="23040" windowHeight="9120" firstSheet="1" activeTab="8"/>
  </bookViews>
  <sheets>
    <sheet name="Weight" sheetId="12" r:id="rId1"/>
    <sheet name="Food intake" sheetId="13" r:id="rId2"/>
    <sheet name="Calorimetry" sheetId="21" r:id="rId3"/>
    <sheet name="Body composition" sheetId="14" r:id="rId4"/>
    <sheet name="OGTT" sheetId="20" r:id="rId5"/>
    <sheet name="plasma" sheetId="23" r:id="rId6"/>
    <sheet name="SCFA" sheetId="24" r:id="rId7"/>
    <sheet name="Inflammation" sheetId="26" r:id="rId8"/>
    <sheet name="Intestinal permeability" sheetId="25" r:id="rId9"/>
    <sheet name="Lipolysis" sheetId="27" r:id="rId10"/>
    <sheet name="Gut microbiota " sheetId="28" r:id="rId11"/>
  </sheets>
  <calcPr calcId="152511"/>
</workbook>
</file>

<file path=xl/calcChain.xml><?xml version="1.0" encoding="utf-8"?>
<calcChain xmlns="http://schemas.openxmlformats.org/spreadsheetml/2006/main">
  <c r="E41" i="27" l="1"/>
  <c r="C41" i="27"/>
  <c r="D41" i="27"/>
  <c r="C42" i="27"/>
  <c r="D42" i="27"/>
  <c r="E42" i="27"/>
  <c r="B41" i="27"/>
  <c r="E27" i="27"/>
  <c r="C27" i="27"/>
  <c r="D27" i="27"/>
  <c r="C28" i="27"/>
  <c r="D28" i="27"/>
  <c r="E28" i="27"/>
  <c r="B27" i="27"/>
  <c r="C13" i="27"/>
  <c r="D13" i="27"/>
  <c r="E13" i="27"/>
  <c r="C14" i="27"/>
  <c r="D14" i="27"/>
  <c r="E14" i="27"/>
  <c r="B14" i="27"/>
  <c r="B13" i="27"/>
  <c r="C44" i="25"/>
  <c r="D44" i="25"/>
  <c r="C45" i="25"/>
  <c r="D45" i="25"/>
  <c r="B44" i="25"/>
  <c r="D29" i="25"/>
  <c r="C29" i="25"/>
  <c r="C30" i="25"/>
  <c r="D30" i="25"/>
  <c r="C14" i="25"/>
  <c r="D14" i="25"/>
  <c r="C15" i="25"/>
  <c r="D15" i="25"/>
  <c r="B14" i="25"/>
  <c r="B42" i="27"/>
  <c r="B28" i="27"/>
  <c r="B45" i="25"/>
  <c r="B30" i="25"/>
  <c r="B29" i="25"/>
  <c r="B15" i="25"/>
  <c r="H44" i="26"/>
  <c r="C44" i="26"/>
  <c r="D44" i="26"/>
  <c r="E44" i="26"/>
  <c r="F44" i="26"/>
  <c r="G44" i="26"/>
  <c r="C45" i="26"/>
  <c r="D45" i="26"/>
  <c r="E45" i="26"/>
  <c r="F45" i="26"/>
  <c r="G45" i="26"/>
  <c r="H45" i="26"/>
  <c r="B44" i="26"/>
  <c r="C29" i="26"/>
  <c r="D29" i="26"/>
  <c r="E29" i="26"/>
  <c r="F29" i="26"/>
  <c r="G29" i="26"/>
  <c r="H29" i="26"/>
  <c r="C30" i="26"/>
  <c r="D30" i="26"/>
  <c r="E30" i="26"/>
  <c r="F30" i="26"/>
  <c r="G30" i="26"/>
  <c r="H30" i="26"/>
  <c r="B29" i="26"/>
  <c r="C14" i="26"/>
  <c r="D14" i="26"/>
  <c r="E14" i="26"/>
  <c r="F14" i="26"/>
  <c r="G14" i="26"/>
  <c r="H14" i="26"/>
  <c r="C15" i="26"/>
  <c r="D15" i="26"/>
  <c r="E15" i="26"/>
  <c r="F15" i="26"/>
  <c r="G15" i="26"/>
  <c r="H15" i="26"/>
  <c r="B14" i="26"/>
  <c r="B45" i="26"/>
  <c r="B30" i="26"/>
  <c r="B15" i="26"/>
  <c r="C14" i="24"/>
  <c r="D14" i="24"/>
  <c r="C15" i="24"/>
  <c r="D15" i="24"/>
  <c r="C44" i="24"/>
  <c r="D44" i="24"/>
  <c r="C45" i="24"/>
  <c r="D45" i="24"/>
  <c r="C29" i="24"/>
  <c r="D29" i="24"/>
  <c r="C30" i="24"/>
  <c r="D30" i="24"/>
  <c r="B44" i="24"/>
  <c r="B29" i="24"/>
  <c r="B14" i="24"/>
  <c r="B15" i="24"/>
  <c r="B30" i="24"/>
  <c r="B45" i="24"/>
  <c r="C44" i="23"/>
  <c r="D44" i="23"/>
  <c r="E44" i="23"/>
  <c r="F44" i="23"/>
  <c r="G44" i="23"/>
  <c r="H44" i="23"/>
  <c r="I44" i="23"/>
  <c r="C45" i="23"/>
  <c r="D45" i="23"/>
  <c r="E45" i="23"/>
  <c r="F45" i="23"/>
  <c r="G45" i="23"/>
  <c r="H45" i="23"/>
  <c r="I45" i="23"/>
  <c r="C29" i="23"/>
  <c r="D29" i="23"/>
  <c r="E29" i="23"/>
  <c r="F29" i="23"/>
  <c r="G29" i="23"/>
  <c r="H29" i="23"/>
  <c r="I29" i="23"/>
  <c r="C30" i="23"/>
  <c r="D30" i="23"/>
  <c r="E30" i="23"/>
  <c r="F30" i="23"/>
  <c r="G30" i="23"/>
  <c r="H30" i="23"/>
  <c r="I30" i="23"/>
  <c r="C14" i="23"/>
  <c r="D14" i="23"/>
  <c r="E14" i="23"/>
  <c r="F14" i="23"/>
  <c r="G14" i="23"/>
  <c r="H14" i="23"/>
  <c r="I14" i="23"/>
  <c r="C15" i="23"/>
  <c r="D15" i="23"/>
  <c r="E15" i="23"/>
  <c r="F15" i="23"/>
  <c r="G15" i="23"/>
  <c r="H15" i="23"/>
  <c r="I15" i="23"/>
  <c r="B44" i="23"/>
  <c r="B45" i="23"/>
  <c r="B30" i="23"/>
  <c r="B29" i="23"/>
  <c r="B15" i="23"/>
  <c r="B14" i="23"/>
  <c r="C42" i="20"/>
  <c r="D42" i="20"/>
  <c r="E42" i="20"/>
  <c r="F42" i="20"/>
  <c r="G42" i="20"/>
  <c r="H42" i="20"/>
  <c r="I42" i="20"/>
  <c r="C43" i="20"/>
  <c r="D43" i="20"/>
  <c r="E43" i="20"/>
  <c r="F43" i="20"/>
  <c r="G43" i="20"/>
  <c r="H43" i="20"/>
  <c r="I43" i="20"/>
  <c r="C28" i="20"/>
  <c r="D28" i="20"/>
  <c r="E28" i="20"/>
  <c r="F28" i="20"/>
  <c r="G28" i="20"/>
  <c r="H28" i="20"/>
  <c r="I28" i="20"/>
  <c r="C29" i="20"/>
  <c r="D29" i="20"/>
  <c r="E29" i="20"/>
  <c r="F29" i="20"/>
  <c r="G29" i="20"/>
  <c r="H29" i="20"/>
  <c r="I29" i="20"/>
  <c r="I13" i="20"/>
  <c r="C13" i="20"/>
  <c r="D13" i="20"/>
  <c r="E13" i="20"/>
  <c r="F13" i="20"/>
  <c r="G13" i="20"/>
  <c r="H13" i="20"/>
  <c r="C14" i="20"/>
  <c r="D14" i="20"/>
  <c r="E14" i="20"/>
  <c r="F14" i="20"/>
  <c r="G14" i="20"/>
  <c r="H14" i="20"/>
  <c r="I14" i="20"/>
  <c r="B43" i="20"/>
  <c r="B42" i="20"/>
  <c r="B29" i="20"/>
  <c r="B28" i="20"/>
  <c r="B14" i="20"/>
  <c r="B13" i="20"/>
  <c r="C14" i="14"/>
  <c r="D14" i="14"/>
  <c r="E14" i="14"/>
  <c r="F14" i="14"/>
  <c r="G14" i="14"/>
  <c r="H14" i="14"/>
  <c r="I14" i="14"/>
  <c r="J14" i="14"/>
  <c r="K14" i="14"/>
  <c r="M14" i="14"/>
  <c r="C15" i="14"/>
  <c r="D15" i="14"/>
  <c r="E15" i="14"/>
  <c r="F15" i="14"/>
  <c r="G15" i="14"/>
  <c r="H15" i="14"/>
  <c r="I15" i="14"/>
  <c r="J15" i="14"/>
  <c r="K15" i="14"/>
  <c r="M15" i="14"/>
  <c r="C29" i="14"/>
  <c r="D29" i="14"/>
  <c r="E29" i="14"/>
  <c r="F29" i="14"/>
  <c r="G29" i="14"/>
  <c r="H29" i="14"/>
  <c r="I29" i="14"/>
  <c r="J29" i="14"/>
  <c r="K29" i="14"/>
  <c r="M29" i="14"/>
  <c r="C30" i="14"/>
  <c r="D30" i="14"/>
  <c r="E30" i="14"/>
  <c r="F30" i="14"/>
  <c r="G30" i="14"/>
  <c r="H30" i="14"/>
  <c r="I30" i="14"/>
  <c r="J30" i="14"/>
  <c r="K30" i="14"/>
  <c r="M30" i="14"/>
  <c r="C44" i="14"/>
  <c r="D44" i="14"/>
  <c r="E44" i="14"/>
  <c r="F44" i="14"/>
  <c r="G44" i="14"/>
  <c r="H44" i="14"/>
  <c r="I44" i="14"/>
  <c r="J44" i="14"/>
  <c r="K44" i="14"/>
  <c r="M44" i="14"/>
  <c r="C45" i="14"/>
  <c r="D45" i="14"/>
  <c r="E45" i="14"/>
  <c r="F45" i="14"/>
  <c r="G45" i="14"/>
  <c r="H45" i="14"/>
  <c r="I45" i="14"/>
  <c r="J45" i="14"/>
  <c r="K45" i="14"/>
  <c r="M45" i="14"/>
  <c r="B45" i="14"/>
  <c r="B44" i="14"/>
  <c r="B30" i="14"/>
  <c r="B29" i="14"/>
  <c r="B15" i="14"/>
  <c r="B14" i="14"/>
  <c r="C15" i="21"/>
  <c r="D15" i="21"/>
  <c r="E15" i="21"/>
  <c r="F15" i="21"/>
  <c r="G15" i="21"/>
  <c r="H15" i="21"/>
  <c r="I15" i="21"/>
  <c r="J15" i="21"/>
  <c r="K15" i="21"/>
  <c r="L15" i="21"/>
  <c r="M15" i="21"/>
  <c r="C16" i="21"/>
  <c r="D16" i="21"/>
  <c r="E16" i="21"/>
  <c r="F16" i="21"/>
  <c r="G16" i="21"/>
  <c r="H16" i="21"/>
  <c r="I16" i="21"/>
  <c r="J16" i="21"/>
  <c r="K16" i="21"/>
  <c r="L16" i="21"/>
  <c r="M16" i="21"/>
  <c r="C30" i="21"/>
  <c r="D30" i="21"/>
  <c r="E30" i="21"/>
  <c r="F30" i="21"/>
  <c r="G30" i="21"/>
  <c r="H30" i="21"/>
  <c r="I30" i="21"/>
  <c r="J30" i="21"/>
  <c r="K30" i="21"/>
  <c r="L30" i="21"/>
  <c r="M30" i="21"/>
  <c r="C31" i="21"/>
  <c r="D31" i="21"/>
  <c r="E31" i="21"/>
  <c r="F31" i="21"/>
  <c r="G31" i="21"/>
  <c r="H31" i="21"/>
  <c r="I31" i="21"/>
  <c r="J31" i="21"/>
  <c r="K31" i="21"/>
  <c r="L31" i="21"/>
  <c r="M31" i="21"/>
  <c r="C45" i="21"/>
  <c r="D45" i="21"/>
  <c r="E45" i="21"/>
  <c r="F45" i="21"/>
  <c r="G45" i="21"/>
  <c r="H45" i="21"/>
  <c r="I45" i="21"/>
  <c r="J45" i="21"/>
  <c r="K45" i="21"/>
  <c r="L45" i="21"/>
  <c r="M45" i="21"/>
  <c r="C46" i="21"/>
  <c r="D46" i="21"/>
  <c r="E46" i="21"/>
  <c r="F46" i="21"/>
  <c r="G46" i="21"/>
  <c r="H46" i="21"/>
  <c r="I46" i="21"/>
  <c r="J46" i="21"/>
  <c r="K46" i="21"/>
  <c r="L46" i="21"/>
  <c r="M46" i="21"/>
  <c r="B46" i="21"/>
  <c r="B45" i="21"/>
  <c r="B31" i="21"/>
  <c r="B30" i="21"/>
  <c r="B16" i="21"/>
  <c r="B15" i="21"/>
  <c r="C45" i="13"/>
  <c r="D45" i="13"/>
  <c r="E45" i="13"/>
  <c r="F45" i="13"/>
  <c r="G45" i="13"/>
  <c r="H45" i="13"/>
  <c r="I45" i="13"/>
  <c r="J45" i="13"/>
  <c r="K45" i="13"/>
  <c r="C46" i="13"/>
  <c r="D46" i="13"/>
  <c r="E46" i="13"/>
  <c r="F46" i="13"/>
  <c r="G46" i="13"/>
  <c r="H46" i="13"/>
  <c r="I46" i="13"/>
  <c r="J46" i="13"/>
  <c r="K46" i="13"/>
  <c r="C30" i="13"/>
  <c r="D30" i="13"/>
  <c r="E30" i="13"/>
  <c r="F30" i="13"/>
  <c r="G30" i="13"/>
  <c r="H30" i="13"/>
  <c r="I30" i="13"/>
  <c r="J30" i="13"/>
  <c r="K30" i="13"/>
  <c r="C31" i="13"/>
  <c r="D31" i="13"/>
  <c r="E31" i="13"/>
  <c r="F31" i="13"/>
  <c r="G31" i="13"/>
  <c r="H31" i="13"/>
  <c r="I31" i="13"/>
  <c r="J31" i="13"/>
  <c r="K31" i="13"/>
  <c r="C15" i="13"/>
  <c r="D15" i="13"/>
  <c r="E15" i="13"/>
  <c r="F15" i="13"/>
  <c r="G15" i="13"/>
  <c r="H15" i="13"/>
  <c r="I15" i="13"/>
  <c r="J15" i="13"/>
  <c r="K15" i="13"/>
  <c r="C16" i="13"/>
  <c r="D16" i="13"/>
  <c r="E16" i="13"/>
  <c r="F16" i="13"/>
  <c r="G16" i="13"/>
  <c r="H16" i="13"/>
  <c r="I16" i="13"/>
  <c r="J16" i="13"/>
  <c r="K16" i="13"/>
  <c r="B46" i="13"/>
  <c r="B45" i="13"/>
  <c r="B31" i="13"/>
  <c r="B30" i="13"/>
  <c r="B16" i="13"/>
  <c r="B15" i="13"/>
  <c r="C45" i="12"/>
  <c r="D45" i="12"/>
  <c r="E45" i="12"/>
  <c r="F45" i="12"/>
  <c r="G45" i="12"/>
  <c r="H45" i="12"/>
  <c r="I45" i="12"/>
  <c r="J45" i="12"/>
  <c r="K45" i="12"/>
  <c r="L45" i="12"/>
  <c r="C46" i="12"/>
  <c r="D46" i="12"/>
  <c r="E46" i="12"/>
  <c r="F46" i="12"/>
  <c r="G46" i="12"/>
  <c r="H46" i="12"/>
  <c r="I46" i="12"/>
  <c r="J46" i="12"/>
  <c r="K46" i="12"/>
  <c r="L46" i="12"/>
  <c r="C30" i="12"/>
  <c r="D30" i="12"/>
  <c r="E30" i="12"/>
  <c r="F30" i="12"/>
  <c r="G30" i="12"/>
  <c r="H30" i="12"/>
  <c r="I30" i="12"/>
  <c r="J30" i="12"/>
  <c r="K30" i="12"/>
  <c r="L30" i="12"/>
  <c r="C31" i="12"/>
  <c r="D31" i="12"/>
  <c r="E31" i="12"/>
  <c r="F31" i="12"/>
  <c r="G31" i="12"/>
  <c r="H31" i="12"/>
  <c r="I31" i="12"/>
  <c r="J31" i="12"/>
  <c r="K31" i="12"/>
  <c r="L31" i="12"/>
  <c r="B46" i="12"/>
  <c r="B45" i="12"/>
  <c r="B31" i="12"/>
  <c r="B30" i="12"/>
  <c r="C15" i="12"/>
  <c r="D15" i="12"/>
  <c r="E15" i="12"/>
  <c r="F15" i="12"/>
  <c r="G15" i="12"/>
  <c r="H15" i="12"/>
  <c r="I15" i="12"/>
  <c r="J15" i="12"/>
  <c r="K15" i="12"/>
  <c r="L15" i="12"/>
  <c r="C16" i="12"/>
  <c r="D16" i="12"/>
  <c r="E16" i="12"/>
  <c r="F16" i="12"/>
  <c r="G16" i="12"/>
  <c r="H16" i="12"/>
  <c r="I16" i="12"/>
  <c r="J16" i="12"/>
  <c r="K16" i="12"/>
  <c r="L16" i="12"/>
  <c r="B16" i="12"/>
  <c r="B15" i="12"/>
</calcChain>
</file>

<file path=xl/sharedStrings.xml><?xml version="1.0" encoding="utf-8"?>
<sst xmlns="http://schemas.openxmlformats.org/spreadsheetml/2006/main" count="3426" uniqueCount="1726">
  <si>
    <t>HIIT</t>
  </si>
  <si>
    <t>MICT</t>
  </si>
  <si>
    <t>CONT</t>
  </si>
  <si>
    <t>AUC</t>
  </si>
  <si>
    <t>AUC NET</t>
  </si>
  <si>
    <t>Cholesterol (mg/dL)</t>
  </si>
  <si>
    <t>TG (mg/dL)</t>
  </si>
  <si>
    <t>Insuline (ng/mL)</t>
  </si>
  <si>
    <t>LDL (mg/dL)</t>
  </si>
  <si>
    <t>HDL (mg/dL)</t>
  </si>
  <si>
    <t>HOMA</t>
  </si>
  <si>
    <t xml:space="preserve">W0 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EE/LM (kJ/g) - 24h</t>
  </si>
  <si>
    <t>RER- 24h</t>
  </si>
  <si>
    <t>Spontaneous activity (m) - 24h</t>
  </si>
  <si>
    <t xml:space="preserve">Food intake (g)-24h </t>
  </si>
  <si>
    <t>EE/LM (kJ/g) - day</t>
  </si>
  <si>
    <t>RER- day</t>
  </si>
  <si>
    <t>Food intake (g)- day</t>
  </si>
  <si>
    <t>Spontaneous activity (m) - day</t>
  </si>
  <si>
    <t>EE/LM (kJ/g) - night</t>
  </si>
  <si>
    <t>RER- night</t>
  </si>
  <si>
    <t>Spontaneous activity (m) - night</t>
  </si>
  <si>
    <t>Food intake (g)- nght</t>
  </si>
  <si>
    <t>Fat (g) W0</t>
  </si>
  <si>
    <t>Fat (g) W2</t>
  </si>
  <si>
    <t>Fat (g) W5</t>
  </si>
  <si>
    <t>Fat (g) W8</t>
  </si>
  <si>
    <t>Fat (g) W10</t>
  </si>
  <si>
    <t>LM (g) W0</t>
  </si>
  <si>
    <t>LM (g) W2</t>
  </si>
  <si>
    <t>LM (g) W5</t>
  </si>
  <si>
    <t>LM (g) W8</t>
  </si>
  <si>
    <t>LM (g) W10</t>
  </si>
  <si>
    <t>FFA</t>
  </si>
  <si>
    <t>acetic acid µmol/g c2</t>
  </si>
  <si>
    <t>propionic acid µmol/g c3</t>
  </si>
  <si>
    <t>butyric acid µmol/g c4</t>
  </si>
  <si>
    <t>epididymal adipose tissue W10</t>
  </si>
  <si>
    <t>FFA subcutaneous (mmol.L-1)</t>
  </si>
  <si>
    <t>FFA epididymal (mmol.L-1)</t>
  </si>
  <si>
    <t>KC subcutaneous (mmol.L-1)</t>
  </si>
  <si>
    <t>KC epididymal (mmol.L-1)</t>
  </si>
  <si>
    <t>IL6  subcutaneous (mmol.L-1)</t>
  </si>
  <si>
    <t>IL6   epididymal (mmol.L-1)</t>
  </si>
  <si>
    <t>MPO plasma</t>
  </si>
  <si>
    <t>ZO-1</t>
  </si>
  <si>
    <t>LBP plasma</t>
  </si>
  <si>
    <t>OCCLUDIN</t>
  </si>
  <si>
    <t>HSL subcutaneous</t>
  </si>
  <si>
    <t xml:space="preserve">HSL epididymal </t>
  </si>
  <si>
    <t>mRNA α /β adrenergic  R subcutaneous</t>
  </si>
  <si>
    <t>mRNA α /β adrenergic  R epididymal</t>
  </si>
  <si>
    <t>glycémie mmol/L</t>
  </si>
  <si>
    <t># Constructed from biom file</t>
  </si>
  <si>
    <t>#OTU ID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k__Bacteria;NA;NA;NA;NA;NA</t>
  </si>
  <si>
    <t>0.0</t>
  </si>
  <si>
    <t>0.00267622521775</t>
  </si>
  <si>
    <t>0.000403441886066</t>
  </si>
  <si>
    <t>0.00273545328357</t>
  </si>
  <si>
    <t>0.00229589975633</t>
  </si>
  <si>
    <t>0.000464418817441</t>
  </si>
  <si>
    <t>k__Bacteria;p__Actinobacteria;c__Actinobacteria;o__Actinomycetales;f__Corynebacteriaceae;g__Corynebacterium</t>
  </si>
  <si>
    <t>0.0156592948429</t>
  </si>
  <si>
    <t>0.00404491039943</t>
  </si>
  <si>
    <t>0.00519879794324</t>
  </si>
  <si>
    <t>k__Bacteria;p__Actinobacteria;c__Actinobacteria;o__Actinomycetales;f__Micrococcaceae;g__Kocuria</t>
  </si>
  <si>
    <t>0.0026341916456</t>
  </si>
  <si>
    <t>0.00278944747696</t>
  </si>
  <si>
    <t>0.0136711034001</t>
  </si>
  <si>
    <t>0.00276880972603</t>
  </si>
  <si>
    <t>0.00102965636126</t>
  </si>
  <si>
    <t>0.00368360880048</t>
  </si>
  <si>
    <t>k__Bacteria;p__Actinobacteria;c__Actinobacteria;o__Actinomycetales;f__Micrococcaceae;g__Micrococcus</t>
  </si>
  <si>
    <t>0.00955755200235</t>
  </si>
  <si>
    <t>0.00097821144634</t>
  </si>
  <si>
    <t>0.00618392224456</t>
  </si>
  <si>
    <t>k__Bacteria;p__Actinobacteria;c__Actinobacteria;o__Bifidobacteriales;f__Bifidobacteriaceae;g__Bifidobacterium</t>
  </si>
  <si>
    <t>0.0191573145734</t>
  </si>
  <si>
    <t>0.0136509784441</t>
  </si>
  <si>
    <t>0.0125377229019</t>
  </si>
  <si>
    <t>0.0168737816982</t>
  </si>
  <si>
    <t>0.0202353667911</t>
  </si>
  <si>
    <t>0.0183630982266</t>
  </si>
  <si>
    <t>0.0145408002001</t>
  </si>
  <si>
    <t>0.0130402429775</t>
  </si>
  <si>
    <t>0.0189248521111</t>
  </si>
  <si>
    <t>0.0243720310659</t>
  </si>
  <si>
    <t>0.0117254080965</t>
  </si>
  <si>
    <t>0.0156217203026</t>
  </si>
  <si>
    <t>0.0201225097169</t>
  </si>
  <si>
    <t>0.0112403498372</t>
  </si>
  <si>
    <t>0.0189736809555</t>
  </si>
  <si>
    <t>0.0144525041651</t>
  </si>
  <si>
    <t>0.0133959008617</t>
  </si>
  <si>
    <t>0.0249599915511</t>
  </si>
  <si>
    <t>0.0147492034508</t>
  </si>
  <si>
    <t>0.0193216206651</t>
  </si>
  <si>
    <t>0.0403554629417</t>
  </si>
  <si>
    <t>0.0149880677312</t>
  </si>
  <si>
    <t>0.0215373963549</t>
  </si>
  <si>
    <t>0.0141552344546</t>
  </si>
  <si>
    <t>0.0167775805983</t>
  </si>
  <si>
    <t>0.0144362042818</t>
  </si>
  <si>
    <t>0.0136781464733</t>
  </si>
  <si>
    <t>0.017396969233</t>
  </si>
  <si>
    <t>0.0289444267762</t>
  </si>
  <si>
    <t>0.00967582104281</t>
  </si>
  <si>
    <t>0.0198993578721</t>
  </si>
  <si>
    <t>0.0184251215114</t>
  </si>
  <si>
    <t>0.010968841068</t>
  </si>
  <si>
    <t>0.0132348302873</t>
  </si>
  <si>
    <t>k__Bacteria;p__Actinobacteria;c__Coriobacteriia;o__Coriobacteriales;f__Coriobacteriaceae;g__</t>
  </si>
  <si>
    <t>0.00629484510118</t>
  </si>
  <si>
    <t>0.00755845887242</t>
  </si>
  <si>
    <t>0.00374569214163</t>
  </si>
  <si>
    <t>0.0072700279065</t>
  </si>
  <si>
    <t>0.00387960116875</t>
  </si>
  <si>
    <t>0.00868373128949</t>
  </si>
  <si>
    <t>0.00474555723067</t>
  </si>
  <si>
    <t>0.00601598043456</t>
  </si>
  <si>
    <t>0.00213971232411</t>
  </si>
  <si>
    <t>0.00835140614296</t>
  </si>
  <si>
    <t>0.00726960382672</t>
  </si>
  <si>
    <t>0.00170956909836</t>
  </si>
  <si>
    <t>0.00900888323126</t>
  </si>
  <si>
    <t>0.00397107519426</t>
  </si>
  <si>
    <t>0.00840925657108</t>
  </si>
  <si>
    <t>0.00796124538868</t>
  </si>
  <si>
    <t>0.00179821003743</t>
  </si>
  <si>
    <t>0.00580347970734</t>
  </si>
  <si>
    <t>0.000491762616497</t>
  </si>
  <si>
    <t>0.00577089708026</t>
  </si>
  <si>
    <t>k__Bacteria;p__Actinobacteria;c__Coriobacteriia;o__Coriobacteriales;f__Coriobacteriaceae;g__Adlercreutzia</t>
  </si>
  <si>
    <t>0.0102718822965</t>
  </si>
  <si>
    <t>0.00706664890078</t>
  </si>
  <si>
    <t>0.00591508255378</t>
  </si>
  <si>
    <t>0.00588588863104</t>
  </si>
  <si>
    <t>0.0177199726567</t>
  </si>
  <si>
    <t>0.00556538146517</t>
  </si>
  <si>
    <t>0.00313290757923</t>
  </si>
  <si>
    <t>0.00645791905417</t>
  </si>
  <si>
    <t>0.0041214439586</t>
  </si>
  <si>
    <t>0.00209180158928</t>
  </si>
  <si>
    <t>0.011476763235</t>
  </si>
  <si>
    <t>0.00278202594281</t>
  </si>
  <si>
    <t>0.01354956398</t>
  </si>
  <si>
    <t>0.00966377463572</t>
  </si>
  <si>
    <t>0.00280241349691</t>
  </si>
  <si>
    <t>0.0124627571964</t>
  </si>
  <si>
    <t>0.00813390709634</t>
  </si>
  <si>
    <t>0.00951248113702</t>
  </si>
  <si>
    <t>0.00154669025408</t>
  </si>
  <si>
    <t>0.0115641805655</t>
  </si>
  <si>
    <t>0.00629987417975</t>
  </si>
  <si>
    <t>0.00306938789632</t>
  </si>
  <si>
    <t>0.00573195447805</t>
  </si>
  <si>
    <t>0.0092234953495</t>
  </si>
  <si>
    <t>0.0012248790953</t>
  </si>
  <si>
    <t>k__Bacteria;p__Bacteroidetes;c__Bacteroidia;o__Bacteroidales;f__;g__</t>
  </si>
  <si>
    <t>0.00626278330506</t>
  </si>
  <si>
    <t>0.00585180184479</t>
  </si>
  <si>
    <t>0.000983496753057</t>
  </si>
  <si>
    <t>0.00178420344652</t>
  </si>
  <si>
    <t>0.00559166405559</t>
  </si>
  <si>
    <t>0.00611740658432</t>
  </si>
  <si>
    <t>0.00525031402804</t>
  </si>
  <si>
    <t>0.00624032797602</t>
  </si>
  <si>
    <t>0.00843421958549</t>
  </si>
  <si>
    <t>0.00551889861924</t>
  </si>
  <si>
    <t>0.00390965905976</t>
  </si>
  <si>
    <t>0.00110309965224</t>
  </si>
  <si>
    <t>0.00682479564598</t>
  </si>
  <si>
    <t>0.00628022187042</t>
  </si>
  <si>
    <t>0.0109598674855</t>
  </si>
  <si>
    <t>0.00699860913197</t>
  </si>
  <si>
    <t>0.0138384140107</t>
  </si>
  <si>
    <t>0.0066534300287</t>
  </si>
  <si>
    <t>0.00425409095457</t>
  </si>
  <si>
    <t>0.00153469394816</t>
  </si>
  <si>
    <t>0.00126020788103</t>
  </si>
  <si>
    <t>0.00611084326356</t>
  </si>
  <si>
    <t>0.002005773137</t>
  </si>
  <si>
    <t>0.00551826000926</t>
  </si>
  <si>
    <t>0.00354432610171</t>
  </si>
  <si>
    <t>0.00863999658957</t>
  </si>
  <si>
    <t>k__Bacteria;p__Bacteroidetes;c__Bacteroidia;o__Bacteroidales;f__Bacteroidaceae;g__Bacteroides</t>
  </si>
  <si>
    <t>0.0342524963005</t>
  </si>
  <si>
    <t>0.0325313302906</t>
  </si>
  <si>
    <t>0.0593688435325</t>
  </si>
  <si>
    <t>0.0511330810194</t>
  </si>
  <si>
    <t>0.0707859148061</t>
  </si>
  <si>
    <t>0.0285921932897</t>
  </si>
  <si>
    <t>0.0715128671317</t>
  </si>
  <si>
    <t>0.0717676797641</t>
  </si>
  <si>
    <t>0.0331031592095</t>
  </si>
  <si>
    <t>0.11353707605</t>
  </si>
  <si>
    <t>0.0607157357273</t>
  </si>
  <si>
    <t>0.0516281113284</t>
  </si>
  <si>
    <t>0.0346169677494</t>
  </si>
  <si>
    <t>0.0386696501535</t>
  </si>
  <si>
    <t>0.0293409175635</t>
  </si>
  <si>
    <t>0.0602233606927</t>
  </si>
  <si>
    <t>0.0591698819767</t>
  </si>
  <si>
    <t>0.0457138423306</t>
  </si>
  <si>
    <t>0.078153938822</t>
  </si>
  <si>
    <t>0.0595295562479</t>
  </si>
  <si>
    <t>0.0135576432983</t>
  </si>
  <si>
    <t>0.0392898279523</t>
  </si>
  <si>
    <t>0.0330731963723</t>
  </si>
  <si>
    <t>0.0512394303678</t>
  </si>
  <si>
    <t>0.0520593114611</t>
  </si>
  <si>
    <t>0.0495037596721</t>
  </si>
  <si>
    <t>0.0484868690027</t>
  </si>
  <si>
    <t>0.0108465537671</t>
  </si>
  <si>
    <t>0.0452174630767</t>
  </si>
  <si>
    <t>0.0585336231605</t>
  </si>
  <si>
    <t>0.0534297588485</t>
  </si>
  <si>
    <t>0.0839054894348</t>
  </si>
  <si>
    <t>0.0649672177745</t>
  </si>
  <si>
    <t>0.0387958800931</t>
  </si>
  <si>
    <t>k__Bacteria;p__Bacteroidetes;c__Bacteroidia;o__Bacteroidales;f__Porphyromonadaceae;g__Parabacteroides</t>
  </si>
  <si>
    <t>0.0041288315872</t>
  </si>
  <si>
    <t>0.00208872015387</t>
  </si>
  <si>
    <t>0.00587744296102</t>
  </si>
  <si>
    <t>0.00560240304072</t>
  </si>
  <si>
    <t>0.00620671032954</t>
  </si>
  <si>
    <t>0.00849678920928</t>
  </si>
  <si>
    <t>0.00349512644045</t>
  </si>
  <si>
    <t>0.00974998159369</t>
  </si>
  <si>
    <t>0.00224883509306</t>
  </si>
  <si>
    <t>0.00556414927556</t>
  </si>
  <si>
    <t>0.00807328079718</t>
  </si>
  <si>
    <t>0.00528751147127</t>
  </si>
  <si>
    <t>0.00698141493355</t>
  </si>
  <si>
    <t>0.00678029140961</t>
  </si>
  <si>
    <t>0.00344595605484</t>
  </si>
  <si>
    <t>0.0094222347566</t>
  </si>
  <si>
    <t>0.00805169361018</t>
  </si>
  <si>
    <t>0.00679029211064</t>
  </si>
  <si>
    <t>0.00640189162313</t>
  </si>
  <si>
    <t>0.00487080417041</t>
  </si>
  <si>
    <t>0.00508362308251</t>
  </si>
  <si>
    <t>0.00671112235983</t>
  </si>
  <si>
    <t>0.00784687391581</t>
  </si>
  <si>
    <t>0.00702297559966</t>
  </si>
  <si>
    <t>0.00839287150991</t>
  </si>
  <si>
    <t>0.00511243235097</t>
  </si>
  <si>
    <t>0.00505806345194</t>
  </si>
  <si>
    <t>0.00473370924914</t>
  </si>
  <si>
    <t>0.00740266250556</t>
  </si>
  <si>
    <t>0.00908953915931</t>
  </si>
  <si>
    <t>0.00882096517918</t>
  </si>
  <si>
    <t>k__Bacteria;p__Bacteroidetes;c__Bacteroidia;o__Bacteroidales;f__Prevotellaceae;g__Prevotella</t>
  </si>
  <si>
    <t>0.0082576631744</t>
  </si>
  <si>
    <t>0.0152029353835</t>
  </si>
  <si>
    <t>0.00847228477681</t>
  </si>
  <si>
    <t>0.00895241289199</t>
  </si>
  <si>
    <t>0.0132087955289</t>
  </si>
  <si>
    <t>0.00760309675521</t>
  </si>
  <si>
    <t>0.0111941503543</t>
  </si>
  <si>
    <t>0.0124945267546</t>
  </si>
  <si>
    <t>0.00666606634387</t>
  </si>
  <si>
    <t>0.00960070805436</t>
  </si>
  <si>
    <t>0.0129527529814</t>
  </si>
  <si>
    <t>0.0162787404197</t>
  </si>
  <si>
    <t>0.00858600305496</t>
  </si>
  <si>
    <t>0.00521342879962</t>
  </si>
  <si>
    <t>0.0103185634443</t>
  </si>
  <si>
    <t>0.0123332452645</t>
  </si>
  <si>
    <t>0.01673640979</t>
  </si>
  <si>
    <t>0.0108860126505</t>
  </si>
  <si>
    <t>0.0130996554879</t>
  </si>
  <si>
    <t>0.00812423437683</t>
  </si>
  <si>
    <t>0.00452612142707</t>
  </si>
  <si>
    <t>0.0087940341445</t>
  </si>
  <si>
    <t>0.00948417290442</t>
  </si>
  <si>
    <t>0.00958150994289</t>
  </si>
  <si>
    <t>0.007449763299</t>
  </si>
  <si>
    <t>0.0128928895906</t>
  </si>
  <si>
    <t>0.0148754491073</t>
  </si>
  <si>
    <t>0.00340733485753</t>
  </si>
  <si>
    <t>0.0176989826933</t>
  </si>
  <si>
    <t>0.0177444721056</t>
  </si>
  <si>
    <t>0.00418532247213</t>
  </si>
  <si>
    <t>0.0107440684668</t>
  </si>
  <si>
    <t>k__Bacteria;p__Bacteroidetes;c__Bacteroidia;o__Bacteroidales;f__Rikenellaceae;NA</t>
  </si>
  <si>
    <t>0.00204109477685</t>
  </si>
  <si>
    <t>0.00178760215521</t>
  </si>
  <si>
    <t>0.00134972653792</t>
  </si>
  <si>
    <t>0.00205203208977</t>
  </si>
  <si>
    <t>0.00293979996895</t>
  </si>
  <si>
    <t>0.00115489473489</t>
  </si>
  <si>
    <t>k__Bacteria;p__Bacteroidetes;c__Bacteroidia;o__Bacteroidales;f__Rikenellaceae;g__</t>
  </si>
  <si>
    <t>0.00764884283844</t>
  </si>
  <si>
    <t>0.0107182373248</t>
  </si>
  <si>
    <t>0.00235277290308</t>
  </si>
  <si>
    <t>0.00644027253196</t>
  </si>
  <si>
    <t>0.00325308611436</t>
  </si>
  <si>
    <t>0.00226077896762</t>
  </si>
  <si>
    <t>0.0151646688231</t>
  </si>
  <si>
    <t>0.0114133022465</t>
  </si>
  <si>
    <t>0.0207129822974</t>
  </si>
  <si>
    <t>0.00300745212169</t>
  </si>
  <si>
    <t>0.0117283330746</t>
  </si>
  <si>
    <t>0.0109146281666</t>
  </si>
  <si>
    <t>0.0260081496345</t>
  </si>
  <si>
    <t>0.00222195002384</t>
  </si>
  <si>
    <t>0.0142262133353</t>
  </si>
  <si>
    <t>0.0224111574643</t>
  </si>
  <si>
    <t>0.0191138065524</t>
  </si>
  <si>
    <t>0.0116922394995</t>
  </si>
  <si>
    <t>0.0112826326585</t>
  </si>
  <si>
    <t>0.0174340514446</t>
  </si>
  <si>
    <t>0.00405134659566</t>
  </si>
  <si>
    <t>0.0313134505309</t>
  </si>
  <si>
    <t>0.0127366364619</t>
  </si>
  <si>
    <t>0.00322834018107</t>
  </si>
  <si>
    <t>0.00948371364835</t>
  </si>
  <si>
    <t>0.0191453750083</t>
  </si>
  <si>
    <t>k__Bacteria;p__Bacteroidetes;c__Bacteroidia;o__Bacteroidales;f__Rikenellaceae;g__AF12</t>
  </si>
  <si>
    <t>0.00167332687577</t>
  </si>
  <si>
    <t>0.000603755572288</t>
  </si>
  <si>
    <t>0.00419646091609</t>
  </si>
  <si>
    <t>0.000286205944837</t>
  </si>
  <si>
    <t>k__Bacteria;p__Bacteroidetes;c__Bacteroidia;o__Bacteroidales;f__Rikenellaceae;g__Alistipes</t>
  </si>
  <si>
    <t>0.000388444117235</t>
  </si>
  <si>
    <t>0.0025449914668</t>
  </si>
  <si>
    <t>0.00320475167116</t>
  </si>
  <si>
    <t>k__Bacteria;p__Bacteroidetes;c__Bacteroidia;o__Bacteroidales;f__S24-7;g__</t>
  </si>
  <si>
    <t>0.0612244728866</t>
  </si>
  <si>
    <t>0.0654059024919</t>
  </si>
  <si>
    <t>0.0658926872897</t>
  </si>
  <si>
    <t>0.067559290977</t>
  </si>
  <si>
    <t>0.117040256438</t>
  </si>
  <si>
    <t>0.0559272121349</t>
  </si>
  <si>
    <t>0.0769519318334</t>
  </si>
  <si>
    <t>0.0690963627152</t>
  </si>
  <si>
    <t>0.0449371842097</t>
  </si>
  <si>
    <t>0.0463749270047</t>
  </si>
  <si>
    <t>0.0634985701046</t>
  </si>
  <si>
    <t>0.0262219715375</t>
  </si>
  <si>
    <t>0.0608684949712</t>
  </si>
  <si>
    <t>0.0725408514103</t>
  </si>
  <si>
    <t>0.0684607538906</t>
  </si>
  <si>
    <t>0.0643498081339</t>
  </si>
  <si>
    <t>0.0658526523917</t>
  </si>
  <si>
    <t>0.0724766657794</t>
  </si>
  <si>
    <t>0.0830504168002</t>
  </si>
  <si>
    <t>0.0611209601261</t>
  </si>
  <si>
    <t>0.0435774756035</t>
  </si>
  <si>
    <t>0.0692772697298</t>
  </si>
  <si>
    <t>0.0953536859507</t>
  </si>
  <si>
    <t>0.10086227722</t>
  </si>
  <si>
    <t>0.0706911965817</t>
  </si>
  <si>
    <t>0.0640648600943</t>
  </si>
  <si>
    <t>0.0655252661654</t>
  </si>
  <si>
    <t>0.0711896394323</t>
  </si>
  <si>
    <t>0.109431277454</t>
  </si>
  <si>
    <t>0.0533976960245</t>
  </si>
  <si>
    <t>0.0955135669609</t>
  </si>
  <si>
    <t>0.0853394329627</t>
  </si>
  <si>
    <t>0.0624665320511</t>
  </si>
  <si>
    <t>0.0567101010833</t>
  </si>
  <si>
    <t>k__Bacteria;p__Bacteroidetes;c__Bacteroidia;o__Bacteroidales;f__[Odoribacteraceae];g__Butyricimonas</t>
  </si>
  <si>
    <t>0.00421507654769</t>
  </si>
  <si>
    <t>0.00816998596358</t>
  </si>
  <si>
    <t>0.00180589507009</t>
  </si>
  <si>
    <t>0.00607886594812</t>
  </si>
  <si>
    <t>0.00418360317856</t>
  </si>
  <si>
    <t>0.00367481500728</t>
  </si>
  <si>
    <t>0.00998346144301</t>
  </si>
  <si>
    <t>0.00537223267793</t>
  </si>
  <si>
    <t>0.00115708546862</t>
  </si>
  <si>
    <t>0.00192910488094</t>
  </si>
  <si>
    <t>0.00417048010443</t>
  </si>
  <si>
    <t>0.00502795114026</t>
  </si>
  <si>
    <t>0.00530818201257</t>
  </si>
  <si>
    <t>0.00343866542019</t>
  </si>
  <si>
    <t>0.0016612995208</t>
  </si>
  <si>
    <t>0.00434679639345</t>
  </si>
  <si>
    <t>0.00191107724766</t>
  </si>
  <si>
    <t>k__Bacteria;p__Bacteroidetes;c__Bacteroidia;o__Bacteroidales;f__[Odoribacteraceae];g__Odoribacter</t>
  </si>
  <si>
    <t>0.00083090917947</t>
  </si>
  <si>
    <t>0.000641063407823</t>
  </si>
  <si>
    <t>0.00529562703504</t>
  </si>
  <si>
    <t>0.000883899846499</t>
  </si>
  <si>
    <t>0.00352541975536</t>
  </si>
  <si>
    <t>0.00623521501181</t>
  </si>
  <si>
    <t>0.00398453365776</t>
  </si>
  <si>
    <t>0.00123051699363</t>
  </si>
  <si>
    <t>0.00115631836558</t>
  </si>
  <si>
    <t>0.00545619285439</t>
  </si>
  <si>
    <t>0.0140577141419</t>
  </si>
  <si>
    <t>0.00160754822643</t>
  </si>
  <si>
    <t>0.00338009966787</t>
  </si>
  <si>
    <t>0.00691450684633</t>
  </si>
  <si>
    <t>0.00708395609718</t>
  </si>
  <si>
    <t>0.00398465467994</t>
  </si>
  <si>
    <t>0.00465961029734</t>
  </si>
  <si>
    <t>k__Bacteria;p__Bacteroidetes;c__Bacteroidia;o__Bacteroidales;f__[Paraprevotellaceae];g__Paraprevotella</t>
  </si>
  <si>
    <t>0.00538036510587</t>
  </si>
  <si>
    <t>0.0026363862961</t>
  </si>
  <si>
    <t>0.00214651860449</t>
  </si>
  <si>
    <t>0.000752976174116</t>
  </si>
  <si>
    <t>0.00199053579052</t>
  </si>
  <si>
    <t>0.00202991672807</t>
  </si>
  <si>
    <t>0.00345255457709</t>
  </si>
  <si>
    <t>0.00232246340061</t>
  </si>
  <si>
    <t>0.00186200292925</t>
  </si>
  <si>
    <t>0.00261390233427</t>
  </si>
  <si>
    <t>0.00752730107493</t>
  </si>
  <si>
    <t>0.00176364165263</t>
  </si>
  <si>
    <t>0.00226158527282</t>
  </si>
  <si>
    <t>k__Bacteria;p__Bacteroidetes;c__Bacteroidia;o__Bacteroidales;f__[Paraprevotellaceae];g__[Prevotella]</t>
  </si>
  <si>
    <t>0.00689799574969</t>
  </si>
  <si>
    <t>0.00264974512192</t>
  </si>
  <si>
    <t>0.00836737351458</t>
  </si>
  <si>
    <t>0.0141017769114</t>
  </si>
  <si>
    <t>0.0124067061234</t>
  </si>
  <si>
    <t>0.00443941009728</t>
  </si>
  <si>
    <t>0.0039393349726</t>
  </si>
  <si>
    <t>0.0153293843309</t>
  </si>
  <si>
    <t>0.0132329494597</t>
  </si>
  <si>
    <t>0.0036133631454</t>
  </si>
  <si>
    <t>0.00664713068778</t>
  </si>
  <si>
    <t>0.00655280945911</t>
  </si>
  <si>
    <t>0.00323613310182</t>
  </si>
  <si>
    <t>0.0147461713127</t>
  </si>
  <si>
    <t>0.0050398991373</t>
  </si>
  <si>
    <t>0.00902727944364</t>
  </si>
  <si>
    <t>0.000386912232484</t>
  </si>
  <si>
    <t>0.0110302290039</t>
  </si>
  <si>
    <t>0.00476433108947</t>
  </si>
  <si>
    <t>0.00964578485219</t>
  </si>
  <si>
    <t>0.00634886586901</t>
  </si>
  <si>
    <t>0.0049424234993</t>
  </si>
  <si>
    <t>0.00274300402713</t>
  </si>
  <si>
    <t>0.00481665641766</t>
  </si>
  <si>
    <t>0.00553159324024</t>
  </si>
  <si>
    <t>k__Bacteria;p__Deferribacteres;c__Deferribacteres;o__Deferribacterales;f__Deferribacteraceae;g__Mucispirillum</t>
  </si>
  <si>
    <t>0.00635645228694</t>
  </si>
  <si>
    <t>0.00270859938262</t>
  </si>
  <si>
    <t>0.0043060036012</t>
  </si>
  <si>
    <t>0.000960527791599</t>
  </si>
  <si>
    <t>0.00279800185608</t>
  </si>
  <si>
    <t>0.00401855691628</t>
  </si>
  <si>
    <t>0.00513250474982</t>
  </si>
  <si>
    <t>0.00500065385377</t>
  </si>
  <si>
    <t>0.00404542570806</t>
  </si>
  <si>
    <t>0.00208492578128</t>
  </si>
  <si>
    <t>0.000348905441104</t>
  </si>
  <si>
    <t>0.00201878613417</t>
  </si>
  <si>
    <t>k__Bacteria;p__Firmicutes;c__Bacilli;o__Bacillales;f__Bacillaceae;g__</t>
  </si>
  <si>
    <t>0.00285042105524</t>
  </si>
  <si>
    <t>0.00069513307737</t>
  </si>
  <si>
    <t>0.000723647175643</t>
  </si>
  <si>
    <t>0.00272089892352</t>
  </si>
  <si>
    <t>0.00624898265569</t>
  </si>
  <si>
    <t>0.00530523799098</t>
  </si>
  <si>
    <t>0.0102853473929</t>
  </si>
  <si>
    <t>0.00624613519428</t>
  </si>
  <si>
    <t>0.00570140922813</t>
  </si>
  <si>
    <t>k__Bacteria;p__Firmicutes;c__Bacilli;o__Bacillales;f__Staphylococcaceae;g__Staphylococcus</t>
  </si>
  <si>
    <t>0.00344981657946</t>
  </si>
  <si>
    <t>0.00208916377166</t>
  </si>
  <si>
    <t>0.00278642951999</t>
  </si>
  <si>
    <t>0.00802921377135</t>
  </si>
  <si>
    <t>0.0215775146335</t>
  </si>
  <si>
    <t>0.00558434740505</t>
  </si>
  <si>
    <t>0.00189474416169</t>
  </si>
  <si>
    <t>0.0156801698409</t>
  </si>
  <si>
    <t>0.00400425818838</t>
  </si>
  <si>
    <t>0.0118723331833</t>
  </si>
  <si>
    <t>0.0156057695486</t>
  </si>
  <si>
    <t>0.00351774020323</t>
  </si>
  <si>
    <t>k__Bacteria;p__Firmicutes;c__Bacilli;o__Lactobacillales;f__Lactobacillaceae;g__Lactobacillus</t>
  </si>
  <si>
    <t>0.0779773185615</t>
  </si>
  <si>
    <t>0.0641879770362</t>
  </si>
  <si>
    <t>0.0380006333747</t>
  </si>
  <si>
    <t>0.046088520408</t>
  </si>
  <si>
    <t>0.0804591761605</t>
  </si>
  <si>
    <t>0.0930752505152</t>
  </si>
  <si>
    <t>0.040788633461</t>
  </si>
  <si>
    <t>0.0468516955207</t>
  </si>
  <si>
    <t>0.087072394178</t>
  </si>
  <si>
    <t>0.052383764689</t>
  </si>
  <si>
    <t>0.034008681766</t>
  </si>
  <si>
    <t>0.0456640628224</t>
  </si>
  <si>
    <t>0.0690907267289</t>
  </si>
  <si>
    <t>0.0362366282366</t>
  </si>
  <si>
    <t>0.0609175864275</t>
  </si>
  <si>
    <t>0.0430963272516</t>
  </si>
  <si>
    <t>0.0446054904036</t>
  </si>
  <si>
    <t>0.083394526952</t>
  </si>
  <si>
    <t>0.0498285167</t>
  </si>
  <si>
    <t>0.0570958425167</t>
  </si>
  <si>
    <t>0.0388578121435</t>
  </si>
  <si>
    <t>0.0486592307638</t>
  </si>
  <si>
    <t>0.0458410548837</t>
  </si>
  <si>
    <t>0.0374722000511</t>
  </si>
  <si>
    <t>0.0368388614995</t>
  </si>
  <si>
    <t>0.0369181806502</t>
  </si>
  <si>
    <t>0.0338461052378</t>
  </si>
  <si>
    <t>0.0528130646825</t>
  </si>
  <si>
    <t>0.0840221989884</t>
  </si>
  <si>
    <t>0.0248237779199</t>
  </si>
  <si>
    <t>0.050591401707</t>
  </si>
  <si>
    <t>0.0707634285863</t>
  </si>
  <si>
    <t>0.0318945902502</t>
  </si>
  <si>
    <t>0.0461305216303</t>
  </si>
  <si>
    <t>k__Bacteria;p__Firmicutes;c__Bacilli;o__Lactobacillales;f__Streptococcaceae;g__Lactococcus</t>
  </si>
  <si>
    <t>0.00676290948791</t>
  </si>
  <si>
    <t>0.00230679760269</t>
  </si>
  <si>
    <t>0.00453241852536</t>
  </si>
  <si>
    <t>0.00450418951871</t>
  </si>
  <si>
    <t>0.00228929823478</t>
  </si>
  <si>
    <t>0.00137806491009</t>
  </si>
  <si>
    <t>0.00122601337289</t>
  </si>
  <si>
    <t>0.00573185502826</t>
  </si>
  <si>
    <t>0.00286139776027</t>
  </si>
  <si>
    <t>0.00237515499253</t>
  </si>
  <si>
    <t>0.00125896207198</t>
  </si>
  <si>
    <t>k__Bacteria;p__Firmicutes;c__Bacilli;o__Lactobacillales;f__Streptococcaceae;g__Streptococcus</t>
  </si>
  <si>
    <t>0.00124193040063</t>
  </si>
  <si>
    <t>0.00382792312136</t>
  </si>
  <si>
    <t>0.00530233026261</t>
  </si>
  <si>
    <t>0.00925238634477</t>
  </si>
  <si>
    <t>0.000301365237594</t>
  </si>
  <si>
    <t>0.00311020716296</t>
  </si>
  <si>
    <t>0.00246229651994</t>
  </si>
  <si>
    <t>0.00375348504232</t>
  </si>
  <si>
    <t>0.00260647128934</t>
  </si>
  <si>
    <t>0.002209652053</t>
  </si>
  <si>
    <t>0.00635583410005</t>
  </si>
  <si>
    <t>0.00513931737827</t>
  </si>
  <si>
    <t>0.00880264452035</t>
  </si>
  <si>
    <t>0.0011506169698</t>
  </si>
  <si>
    <t>k__Bacteria;p__Firmicutes;c__Bacilli;o__Turicibacterales;f__Turicibacteraceae;g__Turicibacter</t>
  </si>
  <si>
    <t>0.0136501804318</t>
  </si>
  <si>
    <t>0.010368893973</t>
  </si>
  <si>
    <t>0.0053405943233</t>
  </si>
  <si>
    <t>0.00686444239662</t>
  </si>
  <si>
    <t>0.0113775757649</t>
  </si>
  <si>
    <t>0.0129117631561</t>
  </si>
  <si>
    <t>0.0069462767819</t>
  </si>
  <si>
    <t>0.00979128161348</t>
  </si>
  <si>
    <t>0.0136897350417</t>
  </si>
  <si>
    <t>0.0244738019312</t>
  </si>
  <si>
    <t>0.00656117883694</t>
  </si>
  <si>
    <t>0.0104896497458</t>
  </si>
  <si>
    <t>0.0103901405971</t>
  </si>
  <si>
    <t>0.00594200028249</t>
  </si>
  <si>
    <t>0.00698778106885</t>
  </si>
  <si>
    <t>0.00759551835841</t>
  </si>
  <si>
    <t>0.00700808916129</t>
  </si>
  <si>
    <t>0.0145851676152</t>
  </si>
  <si>
    <t>0.00666580973487</t>
  </si>
  <si>
    <t>0.0089343314774</t>
  </si>
  <si>
    <t>0.0164235998894</t>
  </si>
  <si>
    <t>0.00707066579774</t>
  </si>
  <si>
    <t>0.0076310165006</t>
  </si>
  <si>
    <t>0.00757602474574</t>
  </si>
  <si>
    <t>0.00765963038045</t>
  </si>
  <si>
    <t>0.00857868714098</t>
  </si>
  <si>
    <t>0.00621577387435</t>
  </si>
  <si>
    <t>0.00832247929251</t>
  </si>
  <si>
    <t>0.0117199766535</t>
  </si>
  <si>
    <t>0.00514108505699</t>
  </si>
  <si>
    <t>0.0109801049963</t>
  </si>
  <si>
    <t>0.011874779039</t>
  </si>
  <si>
    <t>0.00659986297904</t>
  </si>
  <si>
    <t>0.011368443024</t>
  </si>
  <si>
    <t>k__Bacteria;p__Firmicutes;c__Clostridia;o__Clostridiales;NA;NA</t>
  </si>
  <si>
    <t>0.0352035402532</t>
  </si>
  <si>
    <t>0.044365807866</t>
  </si>
  <si>
    <t>0.0869599960125</t>
  </si>
  <si>
    <t>0.0869001282421</t>
  </si>
  <si>
    <t>0.0410425253676</t>
  </si>
  <si>
    <t>0.0447465617845</t>
  </si>
  <si>
    <t>0.0648025610581</t>
  </si>
  <si>
    <t>0.0586067930749</t>
  </si>
  <si>
    <t>0.0451162013301</t>
  </si>
  <si>
    <t>0.0664450226652</t>
  </si>
  <si>
    <t>0.0778603984955</t>
  </si>
  <si>
    <t>0.026851291201</t>
  </si>
  <si>
    <t>0.111187428089</t>
  </si>
  <si>
    <t>0.0728859085249</t>
  </si>
  <si>
    <t>0.0887032206624</t>
  </si>
  <si>
    <t>0.0776024750509</t>
  </si>
  <si>
    <t>0.059670190284</t>
  </si>
  <si>
    <t>0.0645831000493</t>
  </si>
  <si>
    <t>0.0262025635807</t>
  </si>
  <si>
    <t>0.0172759548886</t>
  </si>
  <si>
    <t>0.0752117689719</t>
  </si>
  <si>
    <t>0.0487610439823</t>
  </si>
  <si>
    <t>0.0998002195361</t>
  </si>
  <si>
    <t>0.0605437657571</t>
  </si>
  <si>
    <t>0.0604223666842</t>
  </si>
  <si>
    <t>0.0746991484901</t>
  </si>
  <si>
    <t>0.131062619736</t>
  </si>
  <si>
    <t>0.0390165319971</t>
  </si>
  <si>
    <t>0.0913427964195</t>
  </si>
  <si>
    <t>0.0238675299553</t>
  </si>
  <si>
    <t>0.0479071899529</t>
  </si>
  <si>
    <t>0.0632605987461</t>
  </si>
  <si>
    <t>0.0646040655933</t>
  </si>
  <si>
    <t>k__Bacteria;p__Firmicutes;c__Clostridia;o__Clostridiales;f__;g__</t>
  </si>
  <si>
    <t>0.0198720820337</t>
  </si>
  <si>
    <t>0.0111056257902</t>
  </si>
  <si>
    <t>0.0396349413605</t>
  </si>
  <si>
    <t>0.055191810105</t>
  </si>
  <si>
    <t>0.0202037882135</t>
  </si>
  <si>
    <t>0.00555005980154</t>
  </si>
  <si>
    <t>0.0374221714665</t>
  </si>
  <si>
    <t>0.0388285312927</t>
  </si>
  <si>
    <t>0.0168019120497</t>
  </si>
  <si>
    <t>0.0210181234045</t>
  </si>
  <si>
    <t>0.0416492847695</t>
  </si>
  <si>
    <t>0.0182358802354</t>
  </si>
  <si>
    <t>0.0360481725343</t>
  </si>
  <si>
    <t>0.0620701961705</t>
  </si>
  <si>
    <t>0.0371461734516</t>
  </si>
  <si>
    <t>0.0483766127379</t>
  </si>
  <si>
    <t>0.0658141193436</t>
  </si>
  <si>
    <t>0.0559548198192</t>
  </si>
  <si>
    <t>0.0669882870109</t>
  </si>
  <si>
    <t>0.0318152202084</t>
  </si>
  <si>
    <t>0.061810736648</t>
  </si>
  <si>
    <t>0.0561647599718</t>
  </si>
  <si>
    <t>0.0704448311851</t>
  </si>
  <si>
    <t>0.0718749549004</t>
  </si>
  <si>
    <t>0.0479729430966</t>
  </si>
  <si>
    <t>0.0472001760369</t>
  </si>
  <si>
    <t>0.071265358157</t>
  </si>
  <si>
    <t>0.046255642102</t>
  </si>
  <si>
    <t>0.0455116837726</t>
  </si>
  <si>
    <t>0.0349214666921</t>
  </si>
  <si>
    <t>0.0446443893748</t>
  </si>
  <si>
    <t>0.0512631078334</t>
  </si>
  <si>
    <t>0.00840482556071</t>
  </si>
  <si>
    <t>k__Bacteria;p__Firmicutes;c__Clostridia;o__Clostridiales;f__Christensenellaceae;g__</t>
  </si>
  <si>
    <t>0.00771014663694</t>
  </si>
  <si>
    <t>0.00220383622524</t>
  </si>
  <si>
    <t>0.00419364777237</t>
  </si>
  <si>
    <t>0.00374659504622</t>
  </si>
  <si>
    <t>0.00424176774339</t>
  </si>
  <si>
    <t>0.00301491679025</t>
  </si>
  <si>
    <t>0.0054678690496</t>
  </si>
  <si>
    <t>0.00282966705335</t>
  </si>
  <si>
    <t>0.00585774839214</t>
  </si>
  <si>
    <t>0.005816098532</t>
  </si>
  <si>
    <t>0.00322194759984</t>
  </si>
  <si>
    <t>0.00489163073211</t>
  </si>
  <si>
    <t>0.00220523108469</t>
  </si>
  <si>
    <t>0.0109030488959</t>
  </si>
  <si>
    <t>0.00441780270259</t>
  </si>
  <si>
    <t>0.00378836930721</t>
  </si>
  <si>
    <t>0.00727504121893</t>
  </si>
  <si>
    <t>k__Bacteria;p__Firmicutes;c__Clostridia;o__Clostridiales;f__Clostridiaceae;NA</t>
  </si>
  <si>
    <t>0.0846137742429</t>
  </si>
  <si>
    <t>0.0601999645092</t>
  </si>
  <si>
    <t>0.0257669338605</t>
  </si>
  <si>
    <t>0.0561257297453</t>
  </si>
  <si>
    <t>0.0792455962238</t>
  </si>
  <si>
    <t>0.0794693322013</t>
  </si>
  <si>
    <t>0.0480520191443</t>
  </si>
  <si>
    <t>0.0596125279798</t>
  </si>
  <si>
    <t>0.086425211657</t>
  </si>
  <si>
    <t>0.0773122244759</t>
  </si>
  <si>
    <t>0.0512056423168</t>
  </si>
  <si>
    <t>0.0470255465221</t>
  </si>
  <si>
    <t>0.0444110526092</t>
  </si>
  <si>
    <t>0.0435891292416</t>
  </si>
  <si>
    <t>0.0393632707717</t>
  </si>
  <si>
    <t>0.0408344363695</t>
  </si>
  <si>
    <t>0.0483342929363</t>
  </si>
  <si>
    <t>0.0702947100479</t>
  </si>
  <si>
    <t>0.0396587624146</t>
  </si>
  <si>
    <t>0.0594240187877</t>
  </si>
  <si>
    <t>0.101352888011</t>
  </si>
  <si>
    <t>0.0479309578116</t>
  </si>
  <si>
    <t>0.0565910979699</t>
  </si>
  <si>
    <t>0.0570948060144</t>
  </si>
  <si>
    <t>0.0518740721078</t>
  </si>
  <si>
    <t>0.0331654058122</t>
  </si>
  <si>
    <t>0.0376447596244</t>
  </si>
  <si>
    <t>0.0628237293534</t>
  </si>
  <si>
    <t>0.0647554294716</t>
  </si>
  <si>
    <t>0.0262497262501</t>
  </si>
  <si>
    <t>0.0490734021912</t>
  </si>
  <si>
    <t>0.0930567233106</t>
  </si>
  <si>
    <t>0.0253105522107</t>
  </si>
  <si>
    <t>0.0467873717079</t>
  </si>
  <si>
    <t>k__Bacteria;p__Firmicutes;c__Clostridia;o__Clostridiales;f__Clostridiaceae;g__Clostridium</t>
  </si>
  <si>
    <t>0.0018118091022</t>
  </si>
  <si>
    <t>0.00342763323521</t>
  </si>
  <si>
    <t>0.00197382388896</t>
  </si>
  <si>
    <t>0.00111272863453</t>
  </si>
  <si>
    <t>0.00296601191838</t>
  </si>
  <si>
    <t>0.00214269581646</t>
  </si>
  <si>
    <t>0.00340167807231</t>
  </si>
  <si>
    <t>0.00329923279216</t>
  </si>
  <si>
    <t>k__Bacteria;p__Firmicutes;c__Clostridia;o__Clostridiales;f__Clostridiaceae;g__SMB53</t>
  </si>
  <si>
    <t>0.0134823978846</t>
  </si>
  <si>
    <t>0.030298313448</t>
  </si>
  <si>
    <t>0.0120731489372</t>
  </si>
  <si>
    <t>0.0173978435407</t>
  </si>
  <si>
    <t>0.0304894544438</t>
  </si>
  <si>
    <t>0.0265378638672</t>
  </si>
  <si>
    <t>0.0181345293</t>
  </si>
  <si>
    <t>0.0233531756101</t>
  </si>
  <si>
    <t>0.021725854607</t>
  </si>
  <si>
    <t>0.011179285586</t>
  </si>
  <si>
    <t>0.0146859929542</t>
  </si>
  <si>
    <t>0.0298867110651</t>
  </si>
  <si>
    <t>0.0196488259618</t>
  </si>
  <si>
    <t>0.0140113306066</t>
  </si>
  <si>
    <t>0.0217507564189</t>
  </si>
  <si>
    <t>0.0159766880263</t>
  </si>
  <si>
    <t>0.0146232699836</t>
  </si>
  <si>
    <t>0.0365687461002</t>
  </si>
  <si>
    <t>0.0164037469208</t>
  </si>
  <si>
    <t>0.0192077412301</t>
  </si>
  <si>
    <t>0.0208936846587</t>
  </si>
  <si>
    <t>0.0144091956411</t>
  </si>
  <si>
    <t>0.0202962159325</t>
  </si>
  <si>
    <t>0.0184361807937</t>
  </si>
  <si>
    <t>0.0168481726585</t>
  </si>
  <si>
    <t>0.0122524977923</t>
  </si>
  <si>
    <t>0.0151046082525</t>
  </si>
  <si>
    <t>0.0154539899074</t>
  </si>
  <si>
    <t>0.0336957115409</t>
  </si>
  <si>
    <t>0.0126404266951</t>
  </si>
  <si>
    <t>0.0221660869613</t>
  </si>
  <si>
    <t>0.0286390738873</t>
  </si>
  <si>
    <t>0.0151366410162</t>
  </si>
  <si>
    <t>0.0250902050311</t>
  </si>
  <si>
    <t>k__Bacteria;p__Firmicutes;c__Clostridia;o__Clostridiales;f__Dehalobacteriaceae;g__Dehalobacterium</t>
  </si>
  <si>
    <t>0.000675232371882</t>
  </si>
  <si>
    <t>0.00410476107801</t>
  </si>
  <si>
    <t>0.00110733679658</t>
  </si>
  <si>
    <t>0.00102478728771</t>
  </si>
  <si>
    <t>0.00166574072846</t>
  </si>
  <si>
    <t>0.00104453341415</t>
  </si>
  <si>
    <t>0.0061392985341</t>
  </si>
  <si>
    <t>0.00285599016749</t>
  </si>
  <si>
    <t>k__Bacteria;p__Firmicutes;c__Clostridia;o__Clostridiales;f__Lachnospiraceae;NA</t>
  </si>
  <si>
    <t>0.0224285909194</t>
  </si>
  <si>
    <t>0.070690743132</t>
  </si>
  <si>
    <t>0.0743122707646</t>
  </si>
  <si>
    <t>0.082419362679</t>
  </si>
  <si>
    <t>0.0388994038235</t>
  </si>
  <si>
    <t>0.0557036150352</t>
  </si>
  <si>
    <t>0.0647844094651</t>
  </si>
  <si>
    <t>0.08081246352</t>
  </si>
  <si>
    <t>0.0206988275566</t>
  </si>
  <si>
    <t>0.0815541391079</t>
  </si>
  <si>
    <t>0.0788163434017</t>
  </si>
  <si>
    <t>0.0654671563665</t>
  </si>
  <si>
    <t>0.0793273925891</t>
  </si>
  <si>
    <t>0.0779155238712</t>
  </si>
  <si>
    <t>0.0706463855341</t>
  </si>
  <si>
    <t>0.0750975544864</t>
  </si>
  <si>
    <t>0.055612121186</t>
  </si>
  <si>
    <t>0.0566183337361</t>
  </si>
  <si>
    <t>0.0820332958825</t>
  </si>
  <si>
    <t>0.0608712958244</t>
  </si>
  <si>
    <t>0.0722479393706</t>
  </si>
  <si>
    <t>0.0674606981341</t>
  </si>
  <si>
    <t>0.077533699312</t>
  </si>
  <si>
    <t>0.0689146277226</t>
  </si>
  <si>
    <t>0.0754034909627</t>
  </si>
  <si>
    <t>0.0890971915623</t>
  </si>
  <si>
    <t>0.0670732782654</t>
  </si>
  <si>
    <t>0.0411342703753</t>
  </si>
  <si>
    <t>0.10190763693</t>
  </si>
  <si>
    <t>0.0314864922938</t>
  </si>
  <si>
    <t>0.0341153273824</t>
  </si>
  <si>
    <t>0.0992643215775</t>
  </si>
  <si>
    <t>0.0924053230495</t>
  </si>
  <si>
    <t>k__Bacteria;p__Firmicutes;c__Clostridia;o__Clostridiales;f__Lachnospiraceae;g__</t>
  </si>
  <si>
    <t>0.0251614440954</t>
  </si>
  <si>
    <t>0.0609746637529</t>
  </si>
  <si>
    <t>0.0836746937421</t>
  </si>
  <si>
    <t>0.0917412165584</t>
  </si>
  <si>
    <t>0.036056065316</t>
  </si>
  <si>
    <t>0.0529435976565</t>
  </si>
  <si>
    <t>0.0667076194089</t>
  </si>
  <si>
    <t>0.0798739999935</t>
  </si>
  <si>
    <t>0.0398039924489</t>
  </si>
  <si>
    <t>0.0631296794491</t>
  </si>
  <si>
    <t>0.0475500290093</t>
  </si>
  <si>
    <t>0.0358196742009</t>
  </si>
  <si>
    <t>0.0977541270791</t>
  </si>
  <si>
    <t>0.101691600342</t>
  </si>
  <si>
    <t>0.0736652246549</t>
  </si>
  <si>
    <t>0.0732863704544</t>
  </si>
  <si>
    <t>0.0427868942559</t>
  </si>
  <si>
    <t>0.0942143352312</t>
  </si>
  <si>
    <t>0.045873169611</t>
  </si>
  <si>
    <t>0.0253587671349</t>
  </si>
  <si>
    <t>0.0728644091776</t>
  </si>
  <si>
    <t>0.127430797649</t>
  </si>
  <si>
    <t>0.0588138942345</t>
  </si>
  <si>
    <t>0.0890128925939</t>
  </si>
  <si>
    <t>0.0654463232552</t>
  </si>
  <si>
    <t>0.0890283125667</t>
  </si>
  <si>
    <t>0.0975121178475</t>
  </si>
  <si>
    <t>0.0872693310926</t>
  </si>
  <si>
    <t>0.100456179594</t>
  </si>
  <si>
    <t>0.0969248890773</t>
  </si>
  <si>
    <t>0.0805695177296</t>
  </si>
  <si>
    <t>0.102553664744</t>
  </si>
  <si>
    <t>0.0824158328518</t>
  </si>
  <si>
    <t>k__Bacteria;p__Firmicutes;c__Clostridia;o__Clostridiales;f__Lachnospiraceae;g__Anaerostipes</t>
  </si>
  <si>
    <t>0.00747771599207</t>
  </si>
  <si>
    <t>0.00409679008914</t>
  </si>
  <si>
    <t>0.00727793336278</t>
  </si>
  <si>
    <t>0.00909812945464</t>
  </si>
  <si>
    <t>0.00124540154103</t>
  </si>
  <si>
    <t>0.00433943762923</t>
  </si>
  <si>
    <t>0.00282470628936</t>
  </si>
  <si>
    <t>0.00445586195595</t>
  </si>
  <si>
    <t>0.00190519807532</t>
  </si>
  <si>
    <t>0.00348453831475</t>
  </si>
  <si>
    <t>0.00196597410682</t>
  </si>
  <si>
    <t>0.00463821448679</t>
  </si>
  <si>
    <t>0.00412084252726</t>
  </si>
  <si>
    <t>0.00392592493617</t>
  </si>
  <si>
    <t>0.0040521409957</t>
  </si>
  <si>
    <t>k__Bacteria;p__Firmicutes;c__Clostridia;o__Clostridiales;f__Lachnospiraceae;g__Blautia</t>
  </si>
  <si>
    <t>0.0830315088719</t>
  </si>
  <si>
    <t>0.10690030859</t>
  </si>
  <si>
    <t>0.0150569234248</t>
  </si>
  <si>
    <t>0.0291357665971</t>
  </si>
  <si>
    <t>0.0684407410259</t>
  </si>
  <si>
    <t>0.103424942858</t>
  </si>
  <si>
    <t>0.0800776704944</t>
  </si>
  <si>
    <t>0.0746142836277</t>
  </si>
  <si>
    <t>0.117615975669</t>
  </si>
  <si>
    <t>0.0854314134945</t>
  </si>
  <si>
    <t>0.0694520144678</t>
  </si>
  <si>
    <t>0.112383671094</t>
  </si>
  <si>
    <t>0.0859743520333</t>
  </si>
  <si>
    <t>0.00482573386118</t>
  </si>
  <si>
    <t>0.0463709255043</t>
  </si>
  <si>
    <t>0.0574970134836</t>
  </si>
  <si>
    <t>0.0372203418533</t>
  </si>
  <si>
    <t>0.027152831736</t>
  </si>
  <si>
    <t>0.0249532786636</t>
  </si>
  <si>
    <t>0.106966884388</t>
  </si>
  <si>
    <t>0.137260597849</t>
  </si>
  <si>
    <t>0.0218216384109</t>
  </si>
  <si>
    <t>0.00522611727734</t>
  </si>
  <si>
    <t>0.00465142987227</t>
  </si>
  <si>
    <t>0.0401278305864</t>
  </si>
  <si>
    <t>0.034384988662</t>
  </si>
  <si>
    <t>0.050111980027</t>
  </si>
  <si>
    <t>0.00119474145302</t>
  </si>
  <si>
    <t>0.0147949132009</t>
  </si>
  <si>
    <t>0.035917129321</t>
  </si>
  <si>
    <t>0.0479350682025</t>
  </si>
  <si>
    <t>0.0107013036673</t>
  </si>
  <si>
    <t>0.0737980807341</t>
  </si>
  <si>
    <t>0.056294957356</t>
  </si>
  <si>
    <t>k__Bacteria;p__Firmicutes;c__Clostridia;o__Clostridiales;f__Lachnospiraceae;g__Coprococcus</t>
  </si>
  <si>
    <t>0.0393888517266</t>
  </si>
  <si>
    <t>0.0480085317208</t>
  </si>
  <si>
    <t>0.0194513311992</t>
  </si>
  <si>
    <t>0.0295046501838</t>
  </si>
  <si>
    <t>0.0158828424638</t>
  </si>
  <si>
    <t>0.040039291051</t>
  </si>
  <si>
    <t>0.0425661725769</t>
  </si>
  <si>
    <t>0.0327073918219</t>
  </si>
  <si>
    <t>0.0497468926817</t>
  </si>
  <si>
    <t>0.0155460224757</t>
  </si>
  <si>
    <t>0.0427076647233</t>
  </si>
  <si>
    <t>0.02718159419</t>
  </si>
  <si>
    <t>0.0564693723059</t>
  </si>
  <si>
    <t>0.0288595074329</t>
  </si>
  <si>
    <t>0.0402516307166</t>
  </si>
  <si>
    <t>0.0313805211817</t>
  </si>
  <si>
    <t>0.0208184164432</t>
  </si>
  <si>
    <t>0.0207127916037</t>
  </si>
  <si>
    <t>0.032595764664</t>
  </si>
  <si>
    <t>0.0679923748228</t>
  </si>
  <si>
    <t>0.0718713381652</t>
  </si>
  <si>
    <t>0.0294697362904</t>
  </si>
  <si>
    <t>0.0214037077648</t>
  </si>
  <si>
    <t>0.0272504330352</t>
  </si>
  <si>
    <t>0.0369165609926</t>
  </si>
  <si>
    <t>0.0338604994369</t>
  </si>
  <si>
    <t>0.0213945381423</t>
  </si>
  <si>
    <t>0.0407340417085</t>
  </si>
  <si>
    <t>0.0112127339282</t>
  </si>
  <si>
    <t>0.0494159799821</t>
  </si>
  <si>
    <t>0.0283424906778</t>
  </si>
  <si>
    <t>0.0275829881656</t>
  </si>
  <si>
    <t>0.00644638983783</t>
  </si>
  <si>
    <t>0.0400709715801</t>
  </si>
  <si>
    <t>k__Bacteria;p__Firmicutes;c__Clostridia;o__Clostridiales;f__Lachnospiraceae;g__Dorea</t>
  </si>
  <si>
    <t>0.0144007138837</t>
  </si>
  <si>
    <t>0.0139153176973</t>
  </si>
  <si>
    <t>0.0122537230729</t>
  </si>
  <si>
    <t>0.0117701260939</t>
  </si>
  <si>
    <t>0.0197720735946</t>
  </si>
  <si>
    <t>0.00951018415692</t>
  </si>
  <si>
    <t>0.0182699504902</t>
  </si>
  <si>
    <t>0.0122825464607</t>
  </si>
  <si>
    <t>0.00939224443417</t>
  </si>
  <si>
    <t>0.0186227002564</t>
  </si>
  <si>
    <t>0.0153401484661</t>
  </si>
  <si>
    <t>0.0195771332853</t>
  </si>
  <si>
    <t>0.0047818351505</t>
  </si>
  <si>
    <t>0.0154078338046</t>
  </si>
  <si>
    <t>0.0186904571915</t>
  </si>
  <si>
    <t>0.00490989562471</t>
  </si>
  <si>
    <t>0.0268267958464</t>
  </si>
  <si>
    <t>0.0153307775189</t>
  </si>
  <si>
    <t>0.00521288632835</t>
  </si>
  <si>
    <t>0.00408423128874</t>
  </si>
  <si>
    <t>0.00317780296822</t>
  </si>
  <si>
    <t>0.0141925367277</t>
  </si>
  <si>
    <t>0.0218066456166</t>
  </si>
  <si>
    <t>0.0064462096343</t>
  </si>
  <si>
    <t>0.0215095509341</t>
  </si>
  <si>
    <t>0.0243838788584</t>
  </si>
  <si>
    <t>0.022043421505</t>
  </si>
  <si>
    <t>0.0391960428528</t>
  </si>
  <si>
    <t>k__Bacteria;p__Firmicutes;c__Clostridia;o__Clostridiales;f__Lachnospiraceae;g__Lachnospira</t>
  </si>
  <si>
    <t>0.00181491776373</t>
  </si>
  <si>
    <t>0.00265276655471</t>
  </si>
  <si>
    <t>0.00184559574301</t>
  </si>
  <si>
    <t>0.00840561314808</t>
  </si>
  <si>
    <t>0.00495309184219</t>
  </si>
  <si>
    <t>0.00403176540904</t>
  </si>
  <si>
    <t>0.00961366656285</t>
  </si>
  <si>
    <t>0.00383596411435</t>
  </si>
  <si>
    <t>0.00186695406539</t>
  </si>
  <si>
    <t>0.00634577337148</t>
  </si>
  <si>
    <t>0.00718584610499</t>
  </si>
  <si>
    <t>k__Bacteria;p__Firmicutes;c__Clostridia;o__Clostridiales;f__Lachnospiraceae;g__Roseburia</t>
  </si>
  <si>
    <t>0.0105849296538</t>
  </si>
  <si>
    <t>0.00086475153822</t>
  </si>
  <si>
    <t>0.00777700202088</t>
  </si>
  <si>
    <t>0.00804713347572</t>
  </si>
  <si>
    <t>0.0142791767674</t>
  </si>
  <si>
    <t>0.00586627069478</t>
  </si>
  <si>
    <t>0.000602730475188</t>
  </si>
  <si>
    <t>0.00511574611762</t>
  </si>
  <si>
    <t>0.00744422962074</t>
  </si>
  <si>
    <t>0.00404478339469</t>
  </si>
  <si>
    <t>0.00929061649989</t>
  </si>
  <si>
    <t>0.00382505643661</t>
  </si>
  <si>
    <t>0.00171979532979</t>
  </si>
  <si>
    <t>0.00614548795746</t>
  </si>
  <si>
    <t>0.00507361676779</t>
  </si>
  <si>
    <t>0.000591192862776</t>
  </si>
  <si>
    <t>0.0258412302055</t>
  </si>
  <si>
    <t>0.00440606855986</t>
  </si>
  <si>
    <t>0.0036006916592</t>
  </si>
  <si>
    <t>k__Bacteria;p__Firmicutes;c__Clostridia;o__Clostridiales;f__Lachnospiraceae;g__[Ruminococcus]</t>
  </si>
  <si>
    <t>0.00793038227161</t>
  </si>
  <si>
    <t>0.0211324097553</t>
  </si>
  <si>
    <t>0.0104961289151</t>
  </si>
  <si>
    <t>0.0128328078118</t>
  </si>
  <si>
    <t>0.00550084656705</t>
  </si>
  <si>
    <t>0.00702094453331</t>
  </si>
  <si>
    <t>0.0104752734796</t>
  </si>
  <si>
    <t>0.00399615548966</t>
  </si>
  <si>
    <t>0.0331746161599</t>
  </si>
  <si>
    <t>0.0121361991328</t>
  </si>
  <si>
    <t>0.0183380824454</t>
  </si>
  <si>
    <t>0.00493984928602</t>
  </si>
  <si>
    <t>0.00938927025697</t>
  </si>
  <si>
    <t>0.00314011093521</t>
  </si>
  <si>
    <t>0.00336339951854</t>
  </si>
  <si>
    <t>0.0196167044384</t>
  </si>
  <si>
    <t>0.0222834504666</t>
  </si>
  <si>
    <t>0.0114504721023</t>
  </si>
  <si>
    <t>0.0165841909063</t>
  </si>
  <si>
    <t>0.0387465855819</t>
  </si>
  <si>
    <t>0.0178014764479</t>
  </si>
  <si>
    <t>0.0089880670624</t>
  </si>
  <si>
    <t>0.0157174052888</t>
  </si>
  <si>
    <t>0.0299075646478</t>
  </si>
  <si>
    <t>0.0400541908526</t>
  </si>
  <si>
    <t>0.0108533765544</t>
  </si>
  <si>
    <t>0.0137493109006</t>
  </si>
  <si>
    <t>k__Bacteria;p__Firmicutes;c__Clostridia;o__Clostridiales;f__Peptococcaceae;g__</t>
  </si>
  <si>
    <t>0.0066932117529</t>
  </si>
  <si>
    <t>0.000415454589735</t>
  </si>
  <si>
    <t>0.000386320763835</t>
  </si>
  <si>
    <t>0.00489921484691</t>
  </si>
  <si>
    <t>0.0096684361073</t>
  </si>
  <si>
    <t>0.00383784123511</t>
  </si>
  <si>
    <t>0.002947953043</t>
  </si>
  <si>
    <t>0.0016974647588</t>
  </si>
  <si>
    <t>0.00269361310737</t>
  </si>
  <si>
    <t>0.00215097039881</t>
  </si>
  <si>
    <t>k__Bacteria;p__Firmicutes;c__Clostridia;o__Clostridiales;f__Peptococcaceae;g__rc4-4</t>
  </si>
  <si>
    <t>0.00414581784191</t>
  </si>
  <si>
    <t>0.00258576088532</t>
  </si>
  <si>
    <t>0.00333297145742</t>
  </si>
  <si>
    <t>0.00331525653706</t>
  </si>
  <si>
    <t>0.00240382119963</t>
  </si>
  <si>
    <t>0.00593519435008</t>
  </si>
  <si>
    <t>0.00360528349871</t>
  </si>
  <si>
    <t>0.00353308603239</t>
  </si>
  <si>
    <t>0.00290642914685</t>
  </si>
  <si>
    <t>0.00468321523125</t>
  </si>
  <si>
    <t>0.0025862211725</t>
  </si>
  <si>
    <t>0.00386986597121</t>
  </si>
  <si>
    <t>0.00302491015688</t>
  </si>
  <si>
    <t>0.00326755033458</t>
  </si>
  <si>
    <t>0.00116394392996</t>
  </si>
  <si>
    <t>0.00537182705729</t>
  </si>
  <si>
    <t>0.00378457745699</t>
  </si>
  <si>
    <t>k__Bacteria;p__Firmicutes;c__Clostridia;o__Clostridiales;f__Peptostreptococcaceae;g__</t>
  </si>
  <si>
    <t>0.00371345997807</t>
  </si>
  <si>
    <t>0.00542676923036</t>
  </si>
  <si>
    <t>0.00815617397425</t>
  </si>
  <si>
    <t>0.00626315847337</t>
  </si>
  <si>
    <t>0.00469716244243</t>
  </si>
  <si>
    <t>0.0064410532685</t>
  </si>
  <si>
    <t>0.00598252010789</t>
  </si>
  <si>
    <t>0.00367379934145</t>
  </si>
  <si>
    <t>0.00424415774685</t>
  </si>
  <si>
    <t>0.0078970908687</t>
  </si>
  <si>
    <t>0.0053140408009</t>
  </si>
  <si>
    <t>0.0028351234331</t>
  </si>
  <si>
    <t>0.00489833451339</t>
  </si>
  <si>
    <t>0.00682305290756</t>
  </si>
  <si>
    <t>0.00408295564819</t>
  </si>
  <si>
    <t>0.00530037259225</t>
  </si>
  <si>
    <t>0.00623869270501</t>
  </si>
  <si>
    <t>0.00387814988359</t>
  </si>
  <si>
    <t>0.000652265281866</t>
  </si>
  <si>
    <t>0.00352671725986</t>
  </si>
  <si>
    <t>0.0125357519787</t>
  </si>
  <si>
    <t>k__Bacteria;p__Firmicutes;c__Clostridia;o__Clostridiales;f__Ruminococcaceae;NA</t>
  </si>
  <si>
    <t>0.0333597087772</t>
  </si>
  <si>
    <t>0.0236500390948</t>
  </si>
  <si>
    <t>0.00639398649315</t>
  </si>
  <si>
    <t>0.0207059286195</t>
  </si>
  <si>
    <t>0.00627800012279</t>
  </si>
  <si>
    <t>0.0342202092363</t>
  </si>
  <si>
    <t>0.0127332543246</t>
  </si>
  <si>
    <t>0.0167380326647</t>
  </si>
  <si>
    <t>0.0264411518441</t>
  </si>
  <si>
    <t>0.0089823937993</t>
  </si>
  <si>
    <t>0.026697475476</t>
  </si>
  <si>
    <t>0.0222243605255</t>
  </si>
  <si>
    <t>0.00942033280563</t>
  </si>
  <si>
    <t>0.0217391167575</t>
  </si>
  <si>
    <t>0.0192156622795</t>
  </si>
  <si>
    <t>0.0211704186544</t>
  </si>
  <si>
    <t>0.0293901758313</t>
  </si>
  <si>
    <t>0.0231300701005</t>
  </si>
  <si>
    <t>0.0271813458074</t>
  </si>
  <si>
    <t>0.0254965500376</t>
  </si>
  <si>
    <t>0.0140304968786</t>
  </si>
  <si>
    <t>0.0189555551282</t>
  </si>
  <si>
    <t>0.0100762934149</t>
  </si>
  <si>
    <t>0.013302551709</t>
  </si>
  <si>
    <t>0.01992018681</t>
  </si>
  <si>
    <t>0.00146650660955</t>
  </si>
  <si>
    <t>0.0122082215625</t>
  </si>
  <si>
    <t>0.00845007009384</t>
  </si>
  <si>
    <t>k__Bacteria;p__Firmicutes;c__Clostridia;o__Clostridiales;f__Ruminococcaceae;g__</t>
  </si>
  <si>
    <t>0.0227380565064</t>
  </si>
  <si>
    <t>0.0149558912654</t>
  </si>
  <si>
    <t>0.038138204814</t>
  </si>
  <si>
    <t>0.042608552054</t>
  </si>
  <si>
    <t>0.0284300921216</t>
  </si>
  <si>
    <t>0.0227128522102</t>
  </si>
  <si>
    <t>0.0456382008462</t>
  </si>
  <si>
    <t>0.0358930529634</t>
  </si>
  <si>
    <t>0.0263945520059</t>
  </si>
  <si>
    <t>0.0115112607546</t>
  </si>
  <si>
    <t>0.0523753726615</t>
  </si>
  <si>
    <t>0.011056560866</t>
  </si>
  <si>
    <t>0.0539500634021</t>
  </si>
  <si>
    <t>0.0491349222862</t>
  </si>
  <si>
    <t>0.0446871167863</t>
  </si>
  <si>
    <t>0.0422693358998</t>
  </si>
  <si>
    <t>0.0499978504967</t>
  </si>
  <si>
    <t>0.0462683028551</t>
  </si>
  <si>
    <t>0.0463197700444</t>
  </si>
  <si>
    <t>0.0517657798497</t>
  </si>
  <si>
    <t>0.039848348675</t>
  </si>
  <si>
    <t>0.0192483904843</t>
  </si>
  <si>
    <t>0.0479826877778</t>
  </si>
  <si>
    <t>0.0562559220318</t>
  </si>
  <si>
    <t>0.0275882525449</t>
  </si>
  <si>
    <t>0.013761834453</t>
  </si>
  <si>
    <t>0.0152328877218</t>
  </si>
  <si>
    <t>0.00813835356798</t>
  </si>
  <si>
    <t>0.0138209834899</t>
  </si>
  <si>
    <t>0.0224723940283</t>
  </si>
  <si>
    <t>0.0235403623518</t>
  </si>
  <si>
    <t>0.0189213911089</t>
  </si>
  <si>
    <t>0.0209759688187</t>
  </si>
  <si>
    <t>k__Bacteria;p__Firmicutes;c__Clostridia;o__Clostridiales;f__Ruminococcaceae;g__Anaerotruncus</t>
  </si>
  <si>
    <t>0.0020336732644</t>
  </si>
  <si>
    <t>0.00388340026804</t>
  </si>
  <si>
    <t>0.00140288336622</t>
  </si>
  <si>
    <t>0.0106034623872</t>
  </si>
  <si>
    <t>0.00204421381243</t>
  </si>
  <si>
    <t>0.00431200136352</t>
  </si>
  <si>
    <t>0.0050155622406</t>
  </si>
  <si>
    <t>0.00646588480816</t>
  </si>
  <si>
    <t>0.00360600297659</t>
  </si>
  <si>
    <t>0.0035285345729</t>
  </si>
  <si>
    <t>0.00266658342711</t>
  </si>
  <si>
    <t>0.00862297866781</t>
  </si>
  <si>
    <t>0.0133535819805</t>
  </si>
  <si>
    <t>0.0138748683366</t>
  </si>
  <si>
    <t>0.0141198419017</t>
  </si>
  <si>
    <t>0.00810009918064</t>
  </si>
  <si>
    <t>0.0131090922133</t>
  </si>
  <si>
    <t>k__Bacteria;p__Firmicutes;c__Clostridia;o__Clostridiales;f__Ruminococcaceae;g__Butyricicoccus</t>
  </si>
  <si>
    <t>0.00113711499803</t>
  </si>
  <si>
    <t>0.00364361279042</t>
  </si>
  <si>
    <t>0.00547410240528</t>
  </si>
  <si>
    <t>0.00518087690174</t>
  </si>
  <si>
    <t>0.00555731477755</t>
  </si>
  <si>
    <t>0.00423934638869</t>
  </si>
  <si>
    <t>0.00208904953763</t>
  </si>
  <si>
    <t>0.00500824554071</t>
  </si>
  <si>
    <t>0.00491274098432</t>
  </si>
  <si>
    <t>0.00300823422519</t>
  </si>
  <si>
    <t>0.0034192631568</t>
  </si>
  <si>
    <t>0.00437960969183</t>
  </si>
  <si>
    <t>0.00619816376299</t>
  </si>
  <si>
    <t>0.00324060245103</t>
  </si>
  <si>
    <t>0.00180525178162</t>
  </si>
  <si>
    <t>0.00436598401027</t>
  </si>
  <si>
    <t>0.00388078710956</t>
  </si>
  <si>
    <t>k__Bacteria;p__Firmicutes;c__Clostridia;o__Clostridiales;f__Ruminococcaceae;g__Faecalibacterium</t>
  </si>
  <si>
    <t>0.00181639014298</t>
  </si>
  <si>
    <t>0.0143992953063</t>
  </si>
  <si>
    <t>0.00201162022607</t>
  </si>
  <si>
    <t>0.00267250839562</t>
  </si>
  <si>
    <t>0.00391917045815</t>
  </si>
  <si>
    <t>0.0160819767832</t>
  </si>
  <si>
    <t>0.0122450561631</t>
  </si>
  <si>
    <t>0.00433435419742</t>
  </si>
  <si>
    <t>0.0142060003212</t>
  </si>
  <si>
    <t>k__Bacteria;p__Firmicutes;c__Clostridia;o__Clostridiales;f__Ruminococcaceae;g__Oscillospira</t>
  </si>
  <si>
    <t>0.0184020859721</t>
  </si>
  <si>
    <t>0.0204351742521</t>
  </si>
  <si>
    <t>0.150195960273</t>
  </si>
  <si>
    <t>0.0669525234887</t>
  </si>
  <si>
    <t>0.0180492679849</t>
  </si>
  <si>
    <t>0.0120158834472</t>
  </si>
  <si>
    <t>0.0517893004319</t>
  </si>
  <si>
    <t>0.0436176657022</t>
  </si>
  <si>
    <t>0.0392955535948</t>
  </si>
  <si>
    <t>0.00908810342151</t>
  </si>
  <si>
    <t>0.0716728586864</t>
  </si>
  <si>
    <t>0.0825002789705</t>
  </si>
  <si>
    <t>0.0199017810333</t>
  </si>
  <si>
    <t>0.100642464861</t>
  </si>
  <si>
    <t>0.0918927361687</t>
  </si>
  <si>
    <t>0.0795532913151</t>
  </si>
  <si>
    <t>0.0710753951504</t>
  </si>
  <si>
    <t>0.0176929484907</t>
  </si>
  <si>
    <t>0.0652499891792</t>
  </si>
  <si>
    <t>0.0261491443296</t>
  </si>
  <si>
    <t>0.0986644867941</t>
  </si>
  <si>
    <t>0.0665906755199</t>
  </si>
  <si>
    <t>0.0705370749433</t>
  </si>
  <si>
    <t>0.067057634553</t>
  </si>
  <si>
    <t>0.0809146543289</t>
  </si>
  <si>
    <t>0.0895527039133</t>
  </si>
  <si>
    <t>0.0544291286337</t>
  </si>
  <si>
    <t>0.0437366702785</t>
  </si>
  <si>
    <t>0.0962416683633</t>
  </si>
  <si>
    <t>0.0726117183088</t>
  </si>
  <si>
    <t>0.0396772805861</t>
  </si>
  <si>
    <t>0.124315632505</t>
  </si>
  <si>
    <t>0.0700375318484</t>
  </si>
  <si>
    <t>k__Bacteria;p__Firmicutes;c__Clostridia;o__Clostridiales;f__Ruminococcaceae;g__Ruminococcus</t>
  </si>
  <si>
    <t>0.0321545930438</t>
  </si>
  <si>
    <t>0.0220542649701</t>
  </si>
  <si>
    <t>0.0433203135509</t>
  </si>
  <si>
    <t>0.0319058588473</t>
  </si>
  <si>
    <t>0.0273763470712</t>
  </si>
  <si>
    <t>0.0219201711626</t>
  </si>
  <si>
    <t>0.0246839332406</t>
  </si>
  <si>
    <t>0.0229062617422</t>
  </si>
  <si>
    <t>0.0561718581632</t>
  </si>
  <si>
    <t>0.0348955034018</t>
  </si>
  <si>
    <t>0.0288972695155</t>
  </si>
  <si>
    <t>0.0353644118367</t>
  </si>
  <si>
    <t>0.0239278911733</t>
  </si>
  <si>
    <t>0.0272705208541</t>
  </si>
  <si>
    <t>0.0366666799251</t>
  </si>
  <si>
    <t>0.0309749991648</t>
  </si>
  <si>
    <t>0.0256577757232</t>
  </si>
  <si>
    <t>0.0315836347446</t>
  </si>
  <si>
    <t>0.0494352039911</t>
  </si>
  <si>
    <t>0.0199285723098</t>
  </si>
  <si>
    <t>0.0394742630618</t>
  </si>
  <si>
    <t>0.0326836838262</t>
  </si>
  <si>
    <t>0.0273055025959</t>
  </si>
  <si>
    <t>0.0339722871138</t>
  </si>
  <si>
    <t>0.0210014612924</t>
  </si>
  <si>
    <t>0.0211038558345</t>
  </si>
  <si>
    <t>0.0211513993889</t>
  </si>
  <si>
    <t>0.0661426380005</t>
  </si>
  <si>
    <t>0.0391051771257</t>
  </si>
  <si>
    <t>0.00730925186102</t>
  </si>
  <si>
    <t>0.013364732369</t>
  </si>
  <si>
    <t>k__Bacteria;p__Firmicutes;c__Clostridia;o__Clostridiales;f__[Mogibacteriaceae];g__</t>
  </si>
  <si>
    <t>0.0172505315185</t>
  </si>
  <si>
    <t>0.0101728681974</t>
  </si>
  <si>
    <t>0.00997726246794</t>
  </si>
  <si>
    <t>0.0108279903055</t>
  </si>
  <si>
    <t>0.0018932626784</t>
  </si>
  <si>
    <t>0.0160621977601</t>
  </si>
  <si>
    <t>0.00679681232729</t>
  </si>
  <si>
    <t>0.0167566189564</t>
  </si>
  <si>
    <t>0.00747218014207</t>
  </si>
  <si>
    <t>0.0052576961301</t>
  </si>
  <si>
    <t>0.0077410657882</t>
  </si>
  <si>
    <t>0.014207481394</t>
  </si>
  <si>
    <t>0.00518944490632</t>
  </si>
  <si>
    <t>0.00190793972701</t>
  </si>
  <si>
    <t>0.0101621723857</t>
  </si>
  <si>
    <t>0.00269672616233</t>
  </si>
  <si>
    <t>0.00812123768255</t>
  </si>
  <si>
    <t>0.00390205299193</t>
  </si>
  <si>
    <t>0.0160808813984</t>
  </si>
  <si>
    <t>0.0068639585512</t>
  </si>
  <si>
    <t>0.00275991680592</t>
  </si>
  <si>
    <t>0.0190627270844</t>
  </si>
  <si>
    <t>0.0180908588543</t>
  </si>
  <si>
    <t>0.00559880197282</t>
  </si>
  <si>
    <t>0.00777723848302</t>
  </si>
  <si>
    <t>k__Bacteria;p__Firmicutes;c__Erysipelotrichi;o__Erysipelotrichales;f__Erysipelotrichaceae;g__Allobaculum</t>
  </si>
  <si>
    <t>0.0141608469829</t>
  </si>
  <si>
    <t>0.00396865759136</t>
  </si>
  <si>
    <t>0.00410833774924</t>
  </si>
  <si>
    <t>0.00621101649922</t>
  </si>
  <si>
    <t>0.00434995282489</t>
  </si>
  <si>
    <t>0.0109814274275</t>
  </si>
  <si>
    <t>0.00737761314955</t>
  </si>
  <si>
    <t>0.0167903590751</t>
  </si>
  <si>
    <t>0.0209919836274</t>
  </si>
  <si>
    <t>0.0130926535733</t>
  </si>
  <si>
    <t>0.00142696552212</t>
  </si>
  <si>
    <t>0.00510827978014</t>
  </si>
  <si>
    <t>0.00436775810799</t>
  </si>
  <si>
    <t>0.00495492767852</t>
  </si>
  <si>
    <t>0.00158927378945</t>
  </si>
  <si>
    <t>0.00582950749893</t>
  </si>
  <si>
    <t>0.0115853994487</t>
  </si>
  <si>
    <t>0.00665567133171</t>
  </si>
  <si>
    <t>0.00811585307847</t>
  </si>
  <si>
    <t>0.0182754844809</t>
  </si>
  <si>
    <t>0.00513508237018</t>
  </si>
  <si>
    <t>0.00573326890708</t>
  </si>
  <si>
    <t>0.00654406005484</t>
  </si>
  <si>
    <t>0.0147422514432</t>
  </si>
  <si>
    <t>0.0112260824209</t>
  </si>
  <si>
    <t>0.00404454982589</t>
  </si>
  <si>
    <t>0.00152109319143</t>
  </si>
  <si>
    <t>0.0125388688243</t>
  </si>
  <si>
    <t>k__Bacteria;p__Proteobacteria;c__Alphaproteobacteria;o__Caulobacterales;f__Caulobacteraceae;g__Brevundimonas</t>
  </si>
  <si>
    <t>0.00211617707498</t>
  </si>
  <si>
    <t>0.00847921175418</t>
  </si>
  <si>
    <t>k__Bacteria;p__Proteobacteria;c__Alphaproteobacteria;o__RF32;f__;g__</t>
  </si>
  <si>
    <t>0.00849620949996</t>
  </si>
  <si>
    <t>0.00261770351332</t>
  </si>
  <si>
    <t>0.00529449698887</t>
  </si>
  <si>
    <t>0.00783862512391</t>
  </si>
  <si>
    <t>0.00620810778161</t>
  </si>
  <si>
    <t>0.00795070238916</t>
  </si>
  <si>
    <t>0.00392333511857</t>
  </si>
  <si>
    <t>0.00317799255046</t>
  </si>
  <si>
    <t>0.00612518543893</t>
  </si>
  <si>
    <t>0.0055671677047</t>
  </si>
  <si>
    <t>0.00390529128353</t>
  </si>
  <si>
    <t>0.00703459353588</t>
  </si>
  <si>
    <t>0.00536487601195</t>
  </si>
  <si>
    <t>0.00662432630371</t>
  </si>
  <si>
    <t>0.00971437019437</t>
  </si>
  <si>
    <t>0.00156191133186</t>
  </si>
  <si>
    <t>0.0100416846434</t>
  </si>
  <si>
    <t>0.00444019031705</t>
  </si>
  <si>
    <t>0.00463062715056</t>
  </si>
  <si>
    <t>k__Bacteria;p__Proteobacteria;c__Alphaproteobacteria;o__Rhizobiales;f__Methylobacteriaceae;g__Methylobacterium</t>
  </si>
  <si>
    <t>0.0158281774148</t>
  </si>
  <si>
    <t>0.00383839425826</t>
  </si>
  <si>
    <t>0.00988450300101</t>
  </si>
  <si>
    <t>0.00666839812098</t>
  </si>
  <si>
    <t>0.00936464088979</t>
  </si>
  <si>
    <t>0.0023025445626</t>
  </si>
  <si>
    <t>k__Bacteria;p__Proteobacteria;c__Alphaproteobacteria;o__Rhodobacterales;f__Rhodobacteraceae;g__Paracoccus</t>
  </si>
  <si>
    <t>0.025399515792</t>
  </si>
  <si>
    <t>0.00292083105887</t>
  </si>
  <si>
    <t>0.00128212681565</t>
  </si>
  <si>
    <t>0.00912373599038</t>
  </si>
  <si>
    <t>0.0138438106936</t>
  </si>
  <si>
    <t>0.00375231990945</t>
  </si>
  <si>
    <t>0.0131313925958</t>
  </si>
  <si>
    <t>0.00139036177239</t>
  </si>
  <si>
    <t>0.013361948344</t>
  </si>
  <si>
    <t>0.00925756889509</t>
  </si>
  <si>
    <t>0.00765014674813</t>
  </si>
  <si>
    <t>k__Bacteria;p__Proteobacteria;c__Alphaproteobacteria;o__Sphingomonadales;f__Sphingomonadaceae;g__Sphingomonas</t>
  </si>
  <si>
    <t>0.0140070126144</t>
  </si>
  <si>
    <t>0.00433931481259</t>
  </si>
  <si>
    <t>0.0413252448731</t>
  </si>
  <si>
    <t>0.00280680901386</t>
  </si>
  <si>
    <t>0.000668770691694</t>
  </si>
  <si>
    <t>0.0051035918415</t>
  </si>
  <si>
    <t>0.00370320560717</t>
  </si>
  <si>
    <t>k__Bacteria;p__Proteobacteria;c__Betaproteobacteria;o__Burkholderiales;NA;NA</t>
  </si>
  <si>
    <t>0.0296349548907</t>
  </si>
  <si>
    <t>0.0185906327502</t>
  </si>
  <si>
    <t>0.0025200911113</t>
  </si>
  <si>
    <t>0.00979324306251</t>
  </si>
  <si>
    <t>0.0171015492724</t>
  </si>
  <si>
    <t>0.00329614604462</t>
  </si>
  <si>
    <t>0.00624011529695</t>
  </si>
  <si>
    <t>0.0212624399623</t>
  </si>
  <si>
    <t>0.0427587502468</t>
  </si>
  <si>
    <t>0.00159922879015</t>
  </si>
  <si>
    <t>0.0133056372135</t>
  </si>
  <si>
    <t>0.0124916542485</t>
  </si>
  <si>
    <t>0.000961338487838</t>
  </si>
  <si>
    <t>0.00637069304703</t>
  </si>
  <si>
    <t>0.0025199645098</t>
  </si>
  <si>
    <t>0.00107221257776</t>
  </si>
  <si>
    <t>0.0165050343291</t>
  </si>
  <si>
    <t>0.00120751114458</t>
  </si>
  <si>
    <t>0.00609982029932</t>
  </si>
  <si>
    <t>0.0342744611682</t>
  </si>
  <si>
    <t>0.00142165945298</t>
  </si>
  <si>
    <t>0.00744588621591</t>
  </si>
  <si>
    <t>0.000663830614068</t>
  </si>
  <si>
    <t>0.0116196658256</t>
  </si>
  <si>
    <t>0.00220030618491</t>
  </si>
  <si>
    <t>0.0102231684382</t>
  </si>
  <si>
    <t>0.00107014871536</t>
  </si>
  <si>
    <t>0.014217721473</t>
  </si>
  <si>
    <t>0.0195199510817</t>
  </si>
  <si>
    <t>0.00298256951961</t>
  </si>
  <si>
    <t>0.0159402522815</t>
  </si>
  <si>
    <t>k__Bacteria;p__Proteobacteria;c__Betaproteobacteria;o__Burkholderiales;f__Alcaligenaceae;g__Sutterella</t>
  </si>
  <si>
    <t>0.0169650940494</t>
  </si>
  <si>
    <t>0.0342430369684</t>
  </si>
  <si>
    <t>0.0151385345959</t>
  </si>
  <si>
    <t>0.0141621849721</t>
  </si>
  <si>
    <t>0.0252282438798</t>
  </si>
  <si>
    <t>0.0121577567514</t>
  </si>
  <si>
    <t>0.0176088774917</t>
  </si>
  <si>
    <t>0.0162361497008</t>
  </si>
  <si>
    <t>0.0157429253686</t>
  </si>
  <si>
    <t>0.012304864386</t>
  </si>
  <si>
    <t>0.0167306632946</t>
  </si>
  <si>
    <t>0.0108287200044</t>
  </si>
  <si>
    <t>0.0290252038606</t>
  </si>
  <si>
    <t>0.0107931825186</t>
  </si>
  <si>
    <t>0.0225138477106</t>
  </si>
  <si>
    <t>0.0107092300185</t>
  </si>
  <si>
    <t>0.0151366988762</t>
  </si>
  <si>
    <t>0.0339594947458</t>
  </si>
  <si>
    <t>0.0210472155938</t>
  </si>
  <si>
    <t>0.0227679276786</t>
  </si>
  <si>
    <t>0.024092115082</t>
  </si>
  <si>
    <t>0.0170149356762</t>
  </si>
  <si>
    <t>0.0263691771535</t>
  </si>
  <si>
    <t>0.0111440998405</t>
  </si>
  <si>
    <t>0.0146741662803</t>
  </si>
  <si>
    <t>0.0170514176159</t>
  </si>
  <si>
    <t>0.0188725670481</t>
  </si>
  <si>
    <t>0.0238021767159</t>
  </si>
  <si>
    <t>0.0300683698676</t>
  </si>
  <si>
    <t>0.0155346785089</t>
  </si>
  <si>
    <t>0.0273497377364</t>
  </si>
  <si>
    <t>0.0198752609209</t>
  </si>
  <si>
    <t>0.0224046906315</t>
  </si>
  <si>
    <t>k__Bacteria;p__Proteobacteria;c__Betaproteobacteria;o__Burkholderiales;f__Comamonadaceae;NA</t>
  </si>
  <si>
    <t>0.0240014659914</t>
  </si>
  <si>
    <t>0.015848483974</t>
  </si>
  <si>
    <t>0.0015399839101</t>
  </si>
  <si>
    <t>0.00882686585268</t>
  </si>
  <si>
    <t>0.0112657832968</t>
  </si>
  <si>
    <t>0.00582290567401</t>
  </si>
  <si>
    <t>0.0143702808258</t>
  </si>
  <si>
    <t>0.0290740541627</t>
  </si>
  <si>
    <t>0.00484702373909</t>
  </si>
  <si>
    <t>0.00652414234062</t>
  </si>
  <si>
    <t>0.014818840906</t>
  </si>
  <si>
    <t>0.000804141205296</t>
  </si>
  <si>
    <t>0.0069691309904</t>
  </si>
  <si>
    <t>0.0108488903785</t>
  </si>
  <si>
    <t>0.00450058678771</t>
  </si>
  <si>
    <t>0.0338975026588</t>
  </si>
  <si>
    <t>0.00172035992648</t>
  </si>
  <si>
    <t>0.00309338050816</t>
  </si>
  <si>
    <t>0.000643731638033</t>
  </si>
  <si>
    <t>0.00220475099878</t>
  </si>
  <si>
    <t>0.0075696754557</t>
  </si>
  <si>
    <t>0.00582156790403</t>
  </si>
  <si>
    <t>0.0132335844963</t>
  </si>
  <si>
    <t>0.00345493976441</t>
  </si>
  <si>
    <t>0.00454926574334</t>
  </si>
  <si>
    <t>0.0140123234918</t>
  </si>
  <si>
    <t>0.00256576938396</t>
  </si>
  <si>
    <t>0.00843629564708</t>
  </si>
  <si>
    <t>k__Bacteria;p__Proteobacteria;c__Betaproteobacteria;o__Burkholderiales;f__Oxalobacteraceae;NA</t>
  </si>
  <si>
    <t>0.028665544618</t>
  </si>
  <si>
    <t>0.00823841988372</t>
  </si>
  <si>
    <t>0.011343548581</t>
  </si>
  <si>
    <t>0.0150480152153</t>
  </si>
  <si>
    <t>0.00456309287569</t>
  </si>
  <si>
    <t>0.00717738747671</t>
  </si>
  <si>
    <t>0.0107965992499</t>
  </si>
  <si>
    <t>0.00252490731183</t>
  </si>
  <si>
    <t>0.00780214092697</t>
  </si>
  <si>
    <t>0.00532061744101</t>
  </si>
  <si>
    <t>0.0022376964795</t>
  </si>
  <si>
    <t>0.00470413145833</t>
  </si>
  <si>
    <t>0.00735184356302</t>
  </si>
  <si>
    <t>0.0176625606774</t>
  </si>
  <si>
    <t>0.00743590609689</t>
  </si>
  <si>
    <t>0.00365060094304</t>
  </si>
  <si>
    <t>0.00339261352737</t>
  </si>
  <si>
    <t>k__Bacteria;p__Proteobacteria;c__Betaproteobacteria;o__Burkholderiales;f__Oxalobacteraceae;g__</t>
  </si>
  <si>
    <t>0.0431373762069</t>
  </si>
  <si>
    <t>0.0274427740823</t>
  </si>
  <si>
    <t>0.00894654756022</t>
  </si>
  <si>
    <t>0.00768308525881</t>
  </si>
  <si>
    <t>0.0225010875189</t>
  </si>
  <si>
    <t>0.0264628012571</t>
  </si>
  <si>
    <t>0.0131947765556</t>
  </si>
  <si>
    <t>0.018261042017</t>
  </si>
  <si>
    <t>0.0306153826885</t>
  </si>
  <si>
    <t>0.0556707545212</t>
  </si>
  <si>
    <t>0.00999588683892</t>
  </si>
  <si>
    <t>0.0234139674701</t>
  </si>
  <si>
    <t>0.026190782688</t>
  </si>
  <si>
    <t>0.00708042188381</t>
  </si>
  <si>
    <t>0.0180942175244</t>
  </si>
  <si>
    <t>0.0136515487847</t>
  </si>
  <si>
    <t>0.00888330605271</t>
  </si>
  <si>
    <t>0.0310875077727</t>
  </si>
  <si>
    <t>0.0145048610464</t>
  </si>
  <si>
    <t>0.0162490953454</t>
  </si>
  <si>
    <t>0.052161410418</t>
  </si>
  <si>
    <t>0.00887495120847</t>
  </si>
  <si>
    <t>0.0185314218656</t>
  </si>
  <si>
    <t>0.00601043168953</t>
  </si>
  <si>
    <t>0.00930259879214</t>
  </si>
  <si>
    <t>0.0200122390761</t>
  </si>
  <si>
    <t>0.0104907154058</t>
  </si>
  <si>
    <t>0.0211974701348</t>
  </si>
  <si>
    <t>0.0299484559075</t>
  </si>
  <si>
    <t>0.00788029313276</t>
  </si>
  <si>
    <t>0.0247290895732</t>
  </si>
  <si>
    <t>0.0290921031824</t>
  </si>
  <si>
    <t>0.0112730539518</t>
  </si>
  <si>
    <t>0.0277918063759</t>
  </si>
  <si>
    <t>k__Bacteria;p__Proteobacteria;c__Betaproteobacteria;o__Burkholderiales;f__Oxalobacteraceae;g__Janthinobacterium</t>
  </si>
  <si>
    <t>0.0162148367828</t>
  </si>
  <si>
    <t>0.00261836356868</t>
  </si>
  <si>
    <t>0.00915863186066</t>
  </si>
  <si>
    <t>0.0100663434169</t>
  </si>
  <si>
    <t>0.00403337556871</t>
  </si>
  <si>
    <t>0.00699082257964</t>
  </si>
  <si>
    <t>0.00387113141557</t>
  </si>
  <si>
    <t>0.00235082970697</t>
  </si>
  <si>
    <t>0.00914204779226</t>
  </si>
  <si>
    <t>0.00122104735117</t>
  </si>
  <si>
    <t>0.00143089081308</t>
  </si>
  <si>
    <t>0.00717597299499</t>
  </si>
  <si>
    <t>k__Bacteria;p__Proteobacteria;c__Betaproteobacteria;o__Burkholderiales;f__Oxalobacteraceae;g__Ralstonia</t>
  </si>
  <si>
    <t>0.0723512866643</t>
  </si>
  <si>
    <t>0.0493543797729</t>
  </si>
  <si>
    <t>0.0109883437737</t>
  </si>
  <si>
    <t>0.0105743648382</t>
  </si>
  <si>
    <t>0.0356837927256</t>
  </si>
  <si>
    <t>0.0453122654293</t>
  </si>
  <si>
    <t>0.0221377285612</t>
  </si>
  <si>
    <t>0.0291540016582</t>
  </si>
  <si>
    <t>0.0530920726727</t>
  </si>
  <si>
    <t>0.100500297906</t>
  </si>
  <si>
    <t>0.0145048550638</t>
  </si>
  <si>
    <t>0.0406769492862</t>
  </si>
  <si>
    <t>0.0410678959665</t>
  </si>
  <si>
    <t>0.00765813482717</t>
  </si>
  <si>
    <t>0.0277888346457</t>
  </si>
  <si>
    <t>0.0184922708727</t>
  </si>
  <si>
    <t>0.0110513893665</t>
  </si>
  <si>
    <t>0.050733515172</t>
  </si>
  <si>
    <t>0.0219453633178</t>
  </si>
  <si>
    <t>0.0221160291389</t>
  </si>
  <si>
    <t>0.096585345461</t>
  </si>
  <si>
    <t>0.0127370984931</t>
  </si>
  <si>
    <t>0.0254248332538</t>
  </si>
  <si>
    <t>0.0083940196189</t>
  </si>
  <si>
    <t>0.0103614736676</t>
  </si>
  <si>
    <t>0.0293176353425</t>
  </si>
  <si>
    <t>0.0140385502629</t>
  </si>
  <si>
    <t>0.0334126639786</t>
  </si>
  <si>
    <t>0.0566506696105</t>
  </si>
  <si>
    <t>0.00959453914629</t>
  </si>
  <si>
    <t>0.0411929997666</t>
  </si>
  <si>
    <t>0.0446013289561</t>
  </si>
  <si>
    <t>0.0160173708348</t>
  </si>
  <si>
    <t>0.04743668103</t>
  </si>
  <si>
    <t>k__Bacteria;p__Proteobacteria;c__Deltaproteobacteria;o__Desulfovibrionales;f__Desulfovibrionaceae;NA</t>
  </si>
  <si>
    <t>0.00254509279506</t>
  </si>
  <si>
    <t>k__Bacteria;p__Proteobacteria;c__Deltaproteobacteria;o__Desulfovibrionales;f__Desulfovibrionaceae;g__</t>
  </si>
  <si>
    <t>0.00359167446266</t>
  </si>
  <si>
    <t>0.00215585954034</t>
  </si>
  <si>
    <t>0.00500532412851</t>
  </si>
  <si>
    <t>0.00340835703735</t>
  </si>
  <si>
    <t>0.00230896240838</t>
  </si>
  <si>
    <t>0.00213272393171</t>
  </si>
  <si>
    <t>0.00213571816868</t>
  </si>
  <si>
    <t>0.00142869045401</t>
  </si>
  <si>
    <t>0.00868086073619</t>
  </si>
  <si>
    <t>0.000834232204959</t>
  </si>
  <si>
    <t>0.000331915307034</t>
  </si>
  <si>
    <t>0.00457373194852</t>
  </si>
  <si>
    <t>0.00432902626012</t>
  </si>
  <si>
    <t>0.00261383292559</t>
  </si>
  <si>
    <t>0.00441403600784</t>
  </si>
  <si>
    <t>k__Bacteria;p__Proteobacteria;c__Deltaproteobacteria;o__Desulfovibrionales;f__Desulfovibrionaceae;g__Bilophila</t>
  </si>
  <si>
    <t>0.000647834988008</t>
  </si>
  <si>
    <t>0.000927644537101</t>
  </si>
  <si>
    <t>0.00274885048001</t>
  </si>
  <si>
    <t>k__Bacteria;p__Proteobacteria;c__Deltaproteobacteria;o__Desulfovibrionales;f__Desulfovibrionaceae;g__Desulfovibrio</t>
  </si>
  <si>
    <t>0.00658820100157</t>
  </si>
  <si>
    <t>0.00457994082255</t>
  </si>
  <si>
    <t>0.00777290726934</t>
  </si>
  <si>
    <t>0.00459813632957</t>
  </si>
  <si>
    <t>0.0047405274632</t>
  </si>
  <si>
    <t>0.00255455265182</t>
  </si>
  <si>
    <t>0.0118623460863</t>
  </si>
  <si>
    <t>0.00284510444087</t>
  </si>
  <si>
    <t>0.00531507940714</t>
  </si>
  <si>
    <t>0.00328223960263</t>
  </si>
  <si>
    <t>0.00706425753919</t>
  </si>
  <si>
    <t>0.00251358396197</t>
  </si>
  <si>
    <t>0.00368407484962</t>
  </si>
  <si>
    <t>0.0044680458553</t>
  </si>
  <si>
    <t>0.00340010711862</t>
  </si>
  <si>
    <t>0.00382111599317</t>
  </si>
  <si>
    <t>0.00410395942255</t>
  </si>
  <si>
    <t>0.00366861692455</t>
  </si>
  <si>
    <t>0.00351789552911</t>
  </si>
  <si>
    <t>0.00506706109001</t>
  </si>
  <si>
    <t>0.0080619823127</t>
  </si>
  <si>
    <t>0.00703941426098</t>
  </si>
  <si>
    <t>0.00486473028678</t>
  </si>
  <si>
    <t>k__Bacteria;p__Proteobacteria;c__Epsilonproteobacteria;o__Campylobacterales;f__Helicobacteraceae;NA</t>
  </si>
  <si>
    <t>0.00137687912112</t>
  </si>
  <si>
    <t>0.000668613567624</t>
  </si>
  <si>
    <t>0.000966198945486</t>
  </si>
  <si>
    <t>0.00462638786963</t>
  </si>
  <si>
    <t>0.0031516336343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Gammaproteobacteria;o__Enterobacteriales;f__Enterobacteriaceae;NA</t>
  </si>
  <si>
    <t>0.00592711441213</t>
  </si>
  <si>
    <t>0.0182217220258</t>
  </si>
  <si>
    <t>0.0243363341732</t>
  </si>
  <si>
    <t>0.00118238572555</t>
  </si>
  <si>
    <t>0.0026341109713</t>
  </si>
  <si>
    <t>k__Bacteria;p__Proteobacteria;c__Gammaproteobacteria;o__Enterobacteriales;f__Enterobacteriaceae;g__Escherichia</t>
  </si>
  <si>
    <t>0.00486898373168</t>
  </si>
  <si>
    <t>0.00147248441849</t>
  </si>
  <si>
    <t>0.00853462502068</t>
  </si>
  <si>
    <t>0.00541561581797</t>
  </si>
  <si>
    <t>0.00900837903741</t>
  </si>
  <si>
    <t>0.00219221231837</t>
  </si>
  <si>
    <t>0.002433216274</t>
  </si>
  <si>
    <t>0.00508592934581</t>
  </si>
  <si>
    <t>0.0031413999179</t>
  </si>
  <si>
    <t>0.00997502280978</t>
  </si>
  <si>
    <t>0.00194011295571</t>
  </si>
  <si>
    <t>0.00602610821548</t>
  </si>
  <si>
    <t>k__Bacteria;p__Proteobacteria;c__Gammaproteobacteria;o__Pseudomonadales;f__Moraxellaceae;g__Acinetobacter</t>
  </si>
  <si>
    <t>0.00461688001086</t>
  </si>
  <si>
    <t>0.00569074005768</t>
  </si>
  <si>
    <t>0.024529566789</t>
  </si>
  <si>
    <t>0.000838455362777</t>
  </si>
  <si>
    <t>0.00400515791642</t>
  </si>
  <si>
    <t>0.000866775636587</t>
  </si>
  <si>
    <t>0.0178640816246</t>
  </si>
  <si>
    <t>k__Bacteria;p__Proteobacteria;c__Gammaproteobacteria;o__Pseudomonadales;f__Moraxellaceae;g__Enhydrobacter</t>
  </si>
  <si>
    <t>0.00791441753158</t>
  </si>
  <si>
    <t>0.00329733010703</t>
  </si>
  <si>
    <t>0.00614618617317</t>
  </si>
  <si>
    <t>0.00388026086988</t>
  </si>
  <si>
    <t>0.00810542213831</t>
  </si>
  <si>
    <t>0.00248110105996</t>
  </si>
  <si>
    <t>0.00136745462355</t>
  </si>
  <si>
    <t>0.0129029268403</t>
  </si>
  <si>
    <t>0.00340737601539</t>
  </si>
  <si>
    <t>0.00783825808136</t>
  </si>
  <si>
    <t>0.0054223734027</t>
  </si>
  <si>
    <t>0.0034809687982</t>
  </si>
  <si>
    <t>0.00933485207501</t>
  </si>
  <si>
    <t>k__Bacteria;p__Proteobacteria;c__Gammaproteobacteria;o__Pseudomonadales;f__Pseudomonadaceae;NA</t>
  </si>
  <si>
    <t>0.00102738417166</t>
  </si>
  <si>
    <t>0.00614456639067</t>
  </si>
  <si>
    <t>0.00882428091511</t>
  </si>
  <si>
    <t>0.00172046351648</t>
  </si>
  <si>
    <t>0.00738677760977</t>
  </si>
  <si>
    <t>0.0215989492507</t>
  </si>
  <si>
    <t>0.00634276666261</t>
  </si>
  <si>
    <t>0.000503642445118</t>
  </si>
  <si>
    <t>0.00399849016767</t>
  </si>
  <si>
    <t>0.00940826291667</t>
  </si>
  <si>
    <t>0.00156995451777</t>
  </si>
  <si>
    <t>0.00279972743937</t>
  </si>
  <si>
    <t>0.0201989018895</t>
  </si>
  <si>
    <t>0.00292440052294</t>
  </si>
  <si>
    <t>0.0046714884779</t>
  </si>
  <si>
    <t>0.00136813682328</t>
  </si>
  <si>
    <t>0.00455812684334</t>
  </si>
  <si>
    <t>0.00859954399324</t>
  </si>
  <si>
    <t>0.000777968561334</t>
  </si>
  <si>
    <t>0.00215721200746</t>
  </si>
  <si>
    <t>0.00757673861441</t>
  </si>
  <si>
    <t>0.0017386717242</t>
  </si>
  <si>
    <t>k__Bacteria;p__Proteobacteria;c__Gammaproteobacteria;o__Pseudomonadales;f__Pseudomonadaceae;g__Pseudomonas</t>
  </si>
  <si>
    <t>0.0167713500875</t>
  </si>
  <si>
    <t>0.012667407185</t>
  </si>
  <si>
    <t>0.00341868500827</t>
  </si>
  <si>
    <t>0.00428520204798</t>
  </si>
  <si>
    <t>0.0116874511123</t>
  </si>
  <si>
    <t>0.0161156938519</t>
  </si>
  <si>
    <t>0.00595446687225</t>
  </si>
  <si>
    <t>0.00941481604852</t>
  </si>
  <si>
    <t>0.0138603303676</t>
  </si>
  <si>
    <t>0.0283459742391</t>
  </si>
  <si>
    <t>0.00610082240087</t>
  </si>
  <si>
    <t>0.012003804763</t>
  </si>
  <si>
    <t>0.0116749581189</t>
  </si>
  <si>
    <t>0.00257935271166</t>
  </si>
  <si>
    <t>0.00744006834818</t>
  </si>
  <si>
    <t>0.0121743566766</t>
  </si>
  <si>
    <t>0.00478279473246</t>
  </si>
  <si>
    <t>0.0180550451597</t>
  </si>
  <si>
    <t>0.00786790246144</t>
  </si>
  <si>
    <t>0.00803661254447</t>
  </si>
  <si>
    <t>0.0277520070361</t>
  </si>
  <si>
    <t>0.0036643148931</t>
  </si>
  <si>
    <t>0.0101642956507</t>
  </si>
  <si>
    <t>0.00388842193756</t>
  </si>
  <si>
    <t>0.00232429331771</t>
  </si>
  <si>
    <t>0.00997155872546</t>
  </si>
  <si>
    <t>0.00614022916953</t>
  </si>
  <si>
    <t>0.0108524322776</t>
  </si>
  <si>
    <t>0.0169335642178</t>
  </si>
  <si>
    <t>0.00415485586937</t>
  </si>
  <si>
    <t>0.009330817501</t>
  </si>
  <si>
    <t>0.0139162008456</t>
  </si>
  <si>
    <t>0.00670401985403</t>
  </si>
  <si>
    <t>0.01587439635</t>
  </si>
  <si>
    <t>k__Bacteria;p__Spirochaetes;c__[Brachyspirae];o__[Brachyspirales];f__Brachyspiraceae;g__Brachyspira</t>
  </si>
  <si>
    <t>k__Bacteria;p__Tenericutes;c__RF3;o__ML615J-28;f__;g__</t>
  </si>
  <si>
    <t>0.00260883677618</t>
  </si>
  <si>
    <t>0.00243904881019</t>
  </si>
  <si>
    <t>0.00250382718771</t>
  </si>
  <si>
    <t>0.0023969647391</t>
  </si>
  <si>
    <t>0.00568356097301</t>
  </si>
  <si>
    <t>0.00240329511701</t>
  </si>
  <si>
    <t>0.00154448452487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"/>
    <numFmt numFmtId="166" formatCode="0.0"/>
    <numFmt numFmtId="167" formatCode="0.000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9"/>
      <color rgb="FF4B4F56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4" fillId="0" borderId="0"/>
    <xf numFmtId="0" fontId="3" fillId="0" borderId="0"/>
    <xf numFmtId="0" fontId="4" fillId="0" borderId="0"/>
  </cellStyleXfs>
  <cellXfs count="6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3" applyNumberFormat="1" applyFont="1" applyAlignment="1">
      <alignment horizontal="center" vertical="top" wrapText="1"/>
    </xf>
    <xf numFmtId="0" fontId="5" fillId="0" borderId="0" xfId="3" applyNumberFormat="1" applyFont="1" applyAlignment="1">
      <alignment horizontal="left" vertical="center"/>
    </xf>
    <xf numFmtId="167" fontId="6" fillId="0" borderId="0" xfId="3" applyNumberFormat="1" applyFont="1" applyAlignment="1">
      <alignment horizontal="right" vertical="center"/>
    </xf>
    <xf numFmtId="1" fontId="6" fillId="0" borderId="0" xfId="3" applyNumberFormat="1" applyFont="1" applyAlignment="1">
      <alignment horizontal="right" vertical="center"/>
    </xf>
    <xf numFmtId="164" fontId="6" fillId="0" borderId="0" xfId="3" applyNumberFormat="1" applyFont="1" applyAlignment="1">
      <alignment horizontal="right" vertical="center"/>
    </xf>
    <xf numFmtId="165" fontId="6" fillId="0" borderId="0" xfId="3" applyNumberFormat="1" applyFont="1" applyAlignment="1">
      <alignment horizontal="right" vertical="center"/>
    </xf>
    <xf numFmtId="167" fontId="5" fillId="0" borderId="0" xfId="3" applyNumberFormat="1" applyFont="1" applyAlignment="1">
      <alignment horizontal="right" vertical="center"/>
    </xf>
    <xf numFmtId="1" fontId="5" fillId="0" borderId="0" xfId="3" applyNumberFormat="1" applyFont="1" applyAlignment="1">
      <alignment horizontal="right" vertical="center"/>
    </xf>
    <xf numFmtId="164" fontId="5" fillId="0" borderId="0" xfId="3" applyNumberFormat="1" applyFont="1" applyAlignment="1">
      <alignment horizontal="right" vertical="center"/>
    </xf>
    <xf numFmtId="165" fontId="5" fillId="0" borderId="0" xfId="3" applyNumberFormat="1" applyFont="1" applyAlignment="1">
      <alignment horizontal="right" vertical="center"/>
    </xf>
    <xf numFmtId="0" fontId="7" fillId="0" borderId="0" xfId="1" applyFont="1" applyAlignment="1">
      <alignment horizontal="center"/>
    </xf>
    <xf numFmtId="0" fontId="3" fillId="0" borderId="0" xfId="1" applyFill="1" applyAlignment="1">
      <alignment horizontal="center"/>
    </xf>
    <xf numFmtId="0" fontId="3" fillId="0" borderId="0" xfId="1" applyAlignment="1">
      <alignment horizontal="center"/>
    </xf>
    <xf numFmtId="0" fontId="3" fillId="0" borderId="0" xfId="1"/>
    <xf numFmtId="0" fontId="3" fillId="0" borderId="0" xfId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3" fillId="0" borderId="0" xfId="3"/>
    <xf numFmtId="0" fontId="3" fillId="0" borderId="0" xfId="1" applyFill="1" applyBorder="1" applyAlignment="1">
      <alignment horizontal="center"/>
    </xf>
    <xf numFmtId="2" fontId="3" fillId="0" borderId="0" xfId="1" applyNumberFormat="1" applyBorder="1" applyAlignment="1">
      <alignment horizontal="center"/>
    </xf>
    <xf numFmtId="0" fontId="3" fillId="0" borderId="0" xfId="1" applyBorder="1"/>
    <xf numFmtId="0" fontId="7" fillId="0" borderId="0" xfId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3" fillId="0" borderId="0" xfId="1" applyNumberFormat="1" applyFont="1" applyFill="1" applyAlignment="1">
      <alignment horizontal="center"/>
    </xf>
    <xf numFmtId="166" fontId="0" fillId="0" borderId="0" xfId="0" applyNumberFormat="1" applyFont="1"/>
    <xf numFmtId="166" fontId="0" fillId="0" borderId="0" xfId="0" applyNumberFormat="1" applyFont="1" applyBorder="1"/>
    <xf numFmtId="166" fontId="3" fillId="0" borderId="0" xfId="1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Alignment="1">
      <alignment horizontal="center"/>
    </xf>
    <xf numFmtId="2" fontId="3" fillId="0" borderId="0" xfId="1" applyNumberFormat="1" applyFill="1" applyAlignment="1">
      <alignment horizontal="center"/>
    </xf>
    <xf numFmtId="2" fontId="3" fillId="0" borderId="0" xfId="1" applyNumberFormat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7" fillId="0" borderId="0" xfId="1" applyFont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166" fontId="0" fillId="0" borderId="0" xfId="0" applyNumberFormat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2" fontId="0" fillId="0" borderId="0" xfId="0" applyNumberFormat="1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</cellXfs>
  <cellStyles count="5">
    <cellStyle name="Excel Built-in Normal" xfId="2"/>
    <cellStyle name="Normal" xfId="0" builtinId="0"/>
    <cellStyle name="Normal 2" xfId="1"/>
    <cellStyle name="Normal 2 2" xfId="4"/>
    <cellStyle name="Normal_OGTT FINAL" xfId="3"/>
  </cellStyles>
  <dxfs count="0"/>
  <tableStyles count="0" defaultTableStyle="TableStyleMedium2" defaultPivotStyle="PivotStyleLight16"/>
  <colors>
    <mruColors>
      <color rgb="FF66CCFF"/>
      <color rgb="FFCCCCFF"/>
      <color rgb="FFCCFFCC"/>
      <color rgb="FFFF0066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82625</xdr:colOff>
      <xdr:row>5</xdr:row>
      <xdr:rowOff>111125</xdr:rowOff>
    </xdr:from>
    <xdr:to>
      <xdr:col>22</xdr:col>
      <xdr:colOff>352457</xdr:colOff>
      <xdr:row>23</xdr:row>
      <xdr:rowOff>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71375" y="1063625"/>
          <a:ext cx="5003832" cy="3317875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52424</xdr:colOff>
      <xdr:row>4</xdr:row>
      <xdr:rowOff>177101</xdr:rowOff>
    </xdr:from>
    <xdr:to>
      <xdr:col>16</xdr:col>
      <xdr:colOff>646639</xdr:colOff>
      <xdr:row>27</xdr:row>
      <xdr:rowOff>189771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43899" y="1129601"/>
          <a:ext cx="6390215" cy="439417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03463</xdr:colOff>
      <xdr:row>8</xdr:row>
      <xdr:rowOff>122464</xdr:rowOff>
    </xdr:from>
    <xdr:to>
      <xdr:col>20</xdr:col>
      <xdr:colOff>639659</xdr:colOff>
      <xdr:row>26</xdr:row>
      <xdr:rowOff>81643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88284" y="1646464"/>
          <a:ext cx="6232196" cy="338817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746125</xdr:colOff>
      <xdr:row>5</xdr:row>
      <xdr:rowOff>174625</xdr:rowOff>
    </xdr:from>
    <xdr:to>
      <xdr:col>26</xdr:col>
      <xdr:colOff>290099</xdr:colOff>
      <xdr:row>32</xdr:row>
      <xdr:rowOff>174625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747500" y="1428750"/>
          <a:ext cx="8830849" cy="5143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74625</xdr:colOff>
      <xdr:row>4</xdr:row>
      <xdr:rowOff>174625</xdr:rowOff>
    </xdr:from>
    <xdr:to>
      <xdr:col>28</xdr:col>
      <xdr:colOff>725958</xdr:colOff>
      <xdr:row>34</xdr:row>
      <xdr:rowOff>9772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92625" y="1317625"/>
          <a:ext cx="8933333" cy="563809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19125</xdr:colOff>
      <xdr:row>10</xdr:row>
      <xdr:rowOff>142875</xdr:rowOff>
    </xdr:from>
    <xdr:to>
      <xdr:col>19</xdr:col>
      <xdr:colOff>281470</xdr:colOff>
      <xdr:row>28</xdr:row>
      <xdr:rowOff>104351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0" y="2047875"/>
          <a:ext cx="8838095" cy="339047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76250</xdr:colOff>
      <xdr:row>11</xdr:row>
      <xdr:rowOff>81642</xdr:rowOff>
    </xdr:from>
    <xdr:to>
      <xdr:col>20</xdr:col>
      <xdr:colOff>745696</xdr:colOff>
      <xdr:row>22</xdr:row>
      <xdr:rowOff>163285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59143" y="2177142"/>
          <a:ext cx="7889446" cy="217714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9530</xdr:colOff>
      <xdr:row>13</xdr:row>
      <xdr:rowOff>95251</xdr:rowOff>
    </xdr:from>
    <xdr:to>
      <xdr:col>16</xdr:col>
      <xdr:colOff>420387</xdr:colOff>
      <xdr:row>25</xdr:row>
      <xdr:rowOff>94965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69530" y="2952751"/>
          <a:ext cx="8742857" cy="2285714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45283</xdr:colOff>
      <xdr:row>4</xdr:row>
      <xdr:rowOff>142873</xdr:rowOff>
    </xdr:from>
    <xdr:to>
      <xdr:col>21</xdr:col>
      <xdr:colOff>452439</xdr:colOff>
      <xdr:row>37</xdr:row>
      <xdr:rowOff>5165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05814" y="1285873"/>
          <a:ext cx="8489156" cy="6195277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52476</xdr:colOff>
      <xdr:row>3</xdr:row>
      <xdr:rowOff>65955</xdr:rowOff>
    </xdr:from>
    <xdr:to>
      <xdr:col>15</xdr:col>
      <xdr:colOff>371476</xdr:colOff>
      <xdr:row>23</xdr:row>
      <xdr:rowOff>60269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48476" y="637455"/>
          <a:ext cx="4953000" cy="38043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Personnalisé 3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92D050"/>
      </a:accent2>
      <a:accent3>
        <a:srgbClr val="0066FF"/>
      </a:accent3>
      <a:accent4>
        <a:srgbClr val="33CCFF"/>
      </a:accent4>
      <a:accent5>
        <a:srgbClr val="8971E1"/>
      </a:accent5>
      <a:accent6>
        <a:srgbClr val="D54773"/>
      </a:accent6>
      <a:hlink>
        <a:srgbClr val="1A4CC8"/>
      </a:hlink>
      <a:folHlink>
        <a:srgbClr val="8C8C8C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6"/>
  <sheetViews>
    <sheetView zoomScale="60" zoomScaleNormal="60" workbookViewId="0">
      <selection activeCell="A15" sqref="A15:B16"/>
    </sheetView>
  </sheetViews>
  <sheetFormatPr baseColWidth="10" defaultRowHeight="15" x14ac:dyDescent="0.25"/>
  <cols>
    <col min="2" max="2" width="13.85546875" customWidth="1"/>
  </cols>
  <sheetData>
    <row r="2" spans="1:13" x14ac:dyDescent="0.25">
      <c r="A2" s="35"/>
      <c r="B2" s="36" t="s">
        <v>11</v>
      </c>
      <c r="C2" s="34" t="s">
        <v>12</v>
      </c>
      <c r="D2" s="34" t="s">
        <v>13</v>
      </c>
      <c r="E2" s="34" t="s">
        <v>14</v>
      </c>
      <c r="F2" s="34" t="s">
        <v>15</v>
      </c>
      <c r="G2" s="34" t="s">
        <v>16</v>
      </c>
      <c r="H2" s="34" t="s">
        <v>17</v>
      </c>
      <c r="I2" s="34" t="s">
        <v>18</v>
      </c>
      <c r="J2" s="34" t="s">
        <v>19</v>
      </c>
      <c r="K2" s="34" t="s">
        <v>20</v>
      </c>
      <c r="L2" s="34" t="s">
        <v>21</v>
      </c>
      <c r="M2" s="34"/>
    </row>
    <row r="3" spans="1:13" x14ac:dyDescent="0.25">
      <c r="A3" s="34" t="s">
        <v>0</v>
      </c>
      <c r="B3" s="34">
        <v>420</v>
      </c>
      <c r="C3" s="34">
        <v>444</v>
      </c>
      <c r="D3" s="34">
        <v>455</v>
      </c>
      <c r="E3" s="34">
        <v>474</v>
      </c>
      <c r="F3" s="34">
        <v>490</v>
      </c>
      <c r="G3" s="34">
        <v>506</v>
      </c>
      <c r="H3" s="34">
        <v>518</v>
      </c>
      <c r="I3" s="34">
        <v>525</v>
      </c>
      <c r="J3" s="34">
        <v>530</v>
      </c>
      <c r="K3" s="34">
        <v>520</v>
      </c>
      <c r="L3" s="34">
        <v>525</v>
      </c>
      <c r="M3" s="34"/>
    </row>
    <row r="4" spans="1:13" x14ac:dyDescent="0.25">
      <c r="A4" s="34" t="s">
        <v>0</v>
      </c>
      <c r="B4" s="34">
        <v>390</v>
      </c>
      <c r="C4" s="34">
        <v>408</v>
      </c>
      <c r="D4" s="34">
        <v>408</v>
      </c>
      <c r="E4" s="34">
        <v>421</v>
      </c>
      <c r="F4" s="34">
        <v>429</v>
      </c>
      <c r="G4" s="34">
        <v>440</v>
      </c>
      <c r="H4" s="34">
        <v>444</v>
      </c>
      <c r="I4" s="34">
        <v>443</v>
      </c>
      <c r="J4" s="34">
        <v>440</v>
      </c>
      <c r="K4" s="34">
        <v>433</v>
      </c>
      <c r="L4" s="34">
        <v>434</v>
      </c>
      <c r="M4" s="34"/>
    </row>
    <row r="5" spans="1:13" x14ac:dyDescent="0.25">
      <c r="A5" s="34" t="s">
        <v>0</v>
      </c>
      <c r="B5" s="34">
        <v>376</v>
      </c>
      <c r="C5" s="34">
        <v>407</v>
      </c>
      <c r="D5" s="34">
        <v>427</v>
      </c>
      <c r="E5" s="34">
        <v>453</v>
      </c>
      <c r="F5" s="34">
        <v>470</v>
      </c>
      <c r="G5" s="34">
        <v>483</v>
      </c>
      <c r="H5" s="34">
        <v>504</v>
      </c>
      <c r="I5" s="34">
        <v>509</v>
      </c>
      <c r="J5" s="34">
        <v>521</v>
      </c>
      <c r="K5" s="34">
        <v>517</v>
      </c>
      <c r="L5" s="34">
        <v>524</v>
      </c>
      <c r="M5" s="34"/>
    </row>
    <row r="6" spans="1:13" x14ac:dyDescent="0.25">
      <c r="A6" s="34" t="s">
        <v>0</v>
      </c>
      <c r="B6" s="34">
        <v>369</v>
      </c>
      <c r="C6" s="34">
        <v>394</v>
      </c>
      <c r="D6" s="34">
        <v>410</v>
      </c>
      <c r="E6" s="34">
        <v>426</v>
      </c>
      <c r="F6" s="34">
        <v>449</v>
      </c>
      <c r="G6" s="34">
        <v>460</v>
      </c>
      <c r="H6" s="34">
        <v>474</v>
      </c>
      <c r="I6" s="34">
        <v>480</v>
      </c>
      <c r="J6" s="34">
        <v>494</v>
      </c>
      <c r="K6" s="34">
        <v>498</v>
      </c>
      <c r="L6" s="34">
        <v>503</v>
      </c>
      <c r="M6" s="34"/>
    </row>
    <row r="7" spans="1:13" x14ac:dyDescent="0.25">
      <c r="A7" s="34" t="s">
        <v>0</v>
      </c>
      <c r="B7" s="34">
        <v>378</v>
      </c>
      <c r="C7" s="34">
        <v>408</v>
      </c>
      <c r="D7" s="34">
        <v>432</v>
      </c>
      <c r="E7" s="34">
        <v>452</v>
      </c>
      <c r="F7" s="34">
        <v>465</v>
      </c>
      <c r="G7" s="34">
        <v>474</v>
      </c>
      <c r="H7" s="34">
        <v>480</v>
      </c>
      <c r="I7" s="34">
        <v>479</v>
      </c>
      <c r="J7" s="34">
        <v>480</v>
      </c>
      <c r="K7" s="34">
        <v>479</v>
      </c>
      <c r="L7" s="37">
        <v>483</v>
      </c>
      <c r="M7" s="34"/>
    </row>
    <row r="8" spans="1:13" x14ac:dyDescent="0.25">
      <c r="A8" s="34" t="s">
        <v>0</v>
      </c>
      <c r="B8" s="34">
        <v>376</v>
      </c>
      <c r="C8" s="34">
        <v>379</v>
      </c>
      <c r="D8" s="34">
        <v>401</v>
      </c>
      <c r="E8" s="34">
        <v>420</v>
      </c>
      <c r="F8" s="34">
        <v>437</v>
      </c>
      <c r="G8" s="34">
        <v>445</v>
      </c>
      <c r="H8" s="34">
        <v>443</v>
      </c>
      <c r="I8" s="34">
        <v>445</v>
      </c>
      <c r="J8" s="34">
        <v>446</v>
      </c>
      <c r="K8" s="34">
        <v>450</v>
      </c>
      <c r="L8" s="37">
        <v>450</v>
      </c>
      <c r="M8" s="34"/>
    </row>
    <row r="9" spans="1:13" x14ac:dyDescent="0.25">
      <c r="A9" s="34" t="s">
        <v>0</v>
      </c>
      <c r="B9" s="34">
        <v>414</v>
      </c>
      <c r="C9" s="34">
        <v>451</v>
      </c>
      <c r="D9" s="34">
        <v>470</v>
      </c>
      <c r="E9" s="34">
        <v>492</v>
      </c>
      <c r="F9" s="34">
        <v>514</v>
      </c>
      <c r="G9" s="34">
        <v>534</v>
      </c>
      <c r="H9" s="34">
        <v>536</v>
      </c>
      <c r="I9" s="34">
        <v>545</v>
      </c>
      <c r="J9" s="34">
        <v>547</v>
      </c>
      <c r="K9" s="34">
        <v>535</v>
      </c>
      <c r="L9" s="37">
        <v>535</v>
      </c>
      <c r="M9" s="34"/>
    </row>
    <row r="10" spans="1:13" x14ac:dyDescent="0.25">
      <c r="A10" s="34" t="s">
        <v>0</v>
      </c>
      <c r="B10" s="34">
        <v>390</v>
      </c>
      <c r="C10" s="34">
        <v>414</v>
      </c>
      <c r="D10" s="34">
        <v>441</v>
      </c>
      <c r="E10" s="34">
        <v>463</v>
      </c>
      <c r="F10" s="34">
        <v>488</v>
      </c>
      <c r="G10" s="34">
        <v>506</v>
      </c>
      <c r="H10" s="34">
        <v>510</v>
      </c>
      <c r="I10" s="34">
        <v>515</v>
      </c>
      <c r="J10" s="34">
        <v>518</v>
      </c>
      <c r="K10" s="34">
        <v>521</v>
      </c>
      <c r="L10" s="37">
        <v>521</v>
      </c>
      <c r="M10" s="34"/>
    </row>
    <row r="11" spans="1:13" x14ac:dyDescent="0.25">
      <c r="A11" s="34" t="s">
        <v>0</v>
      </c>
      <c r="B11" s="34">
        <v>361</v>
      </c>
      <c r="C11" s="34">
        <v>289</v>
      </c>
      <c r="D11" s="34">
        <v>438</v>
      </c>
      <c r="E11" s="34">
        <v>454</v>
      </c>
      <c r="F11" s="34">
        <v>477</v>
      </c>
      <c r="G11" s="34">
        <v>480</v>
      </c>
      <c r="H11" s="34">
        <v>489</v>
      </c>
      <c r="I11" s="34">
        <v>496</v>
      </c>
      <c r="J11" s="34">
        <v>502</v>
      </c>
      <c r="K11" s="34">
        <v>510</v>
      </c>
      <c r="L11" s="34">
        <v>517</v>
      </c>
      <c r="M11" s="34"/>
    </row>
    <row r="12" spans="1:13" x14ac:dyDescent="0.25">
      <c r="A12" s="34" t="s">
        <v>0</v>
      </c>
      <c r="B12" s="34">
        <v>378</v>
      </c>
      <c r="C12" s="34">
        <v>404</v>
      </c>
      <c r="D12" s="34">
        <v>361</v>
      </c>
      <c r="E12" s="34">
        <v>371</v>
      </c>
      <c r="F12" s="34">
        <v>387</v>
      </c>
      <c r="G12" s="34">
        <v>480</v>
      </c>
      <c r="H12" s="34">
        <v>488</v>
      </c>
      <c r="I12" s="34">
        <v>487</v>
      </c>
      <c r="J12" s="34">
        <v>492</v>
      </c>
      <c r="K12" s="34">
        <v>497</v>
      </c>
      <c r="L12" s="34">
        <v>495</v>
      </c>
      <c r="M12" s="34"/>
    </row>
    <row r="13" spans="1:13" x14ac:dyDescent="0.25">
      <c r="A13" s="34" t="s">
        <v>0</v>
      </c>
      <c r="B13" s="34">
        <v>375</v>
      </c>
      <c r="C13" s="34">
        <v>415</v>
      </c>
      <c r="D13" s="34">
        <v>388</v>
      </c>
      <c r="E13" s="34">
        <v>400</v>
      </c>
      <c r="F13" s="34">
        <v>408</v>
      </c>
      <c r="G13" s="34">
        <v>413</v>
      </c>
      <c r="H13" s="34">
        <v>424</v>
      </c>
      <c r="I13" s="34">
        <v>430</v>
      </c>
      <c r="J13" s="34">
        <v>432</v>
      </c>
      <c r="K13" s="34">
        <v>440</v>
      </c>
      <c r="L13" s="34">
        <v>429</v>
      </c>
      <c r="M13" s="34"/>
    </row>
    <row r="14" spans="1:13" x14ac:dyDescent="0.25">
      <c r="A14" s="34" t="s">
        <v>0</v>
      </c>
      <c r="B14" s="34">
        <v>336</v>
      </c>
      <c r="C14" s="34">
        <v>405</v>
      </c>
      <c r="D14" s="34">
        <v>431</v>
      </c>
      <c r="E14" s="34">
        <v>457</v>
      </c>
      <c r="F14" s="34">
        <v>478</v>
      </c>
      <c r="G14" s="34">
        <v>487</v>
      </c>
      <c r="H14" s="34">
        <v>424</v>
      </c>
      <c r="I14" s="34">
        <v>478</v>
      </c>
      <c r="J14" s="34">
        <v>491</v>
      </c>
      <c r="K14" s="34">
        <v>502</v>
      </c>
      <c r="L14" s="34">
        <v>502</v>
      </c>
      <c r="M14" s="34"/>
    </row>
    <row r="15" spans="1:13" x14ac:dyDescent="0.25">
      <c r="A15" s="65" t="s">
        <v>1724</v>
      </c>
      <c r="B15" s="66">
        <f>AVERAGE(B3:B14)</f>
        <v>380.25</v>
      </c>
      <c r="C15" s="66">
        <f t="shared" ref="C15:L15" si="0">AVERAGE(C3:C14)</f>
        <v>401.5</v>
      </c>
      <c r="D15" s="66">
        <f t="shared" si="0"/>
        <v>421.83333333333331</v>
      </c>
      <c r="E15" s="66">
        <f t="shared" si="0"/>
        <v>440.25</v>
      </c>
      <c r="F15" s="66">
        <f t="shared" si="0"/>
        <v>457.66666666666669</v>
      </c>
      <c r="G15" s="66">
        <f t="shared" si="0"/>
        <v>475.66666666666669</v>
      </c>
      <c r="H15" s="66">
        <f t="shared" si="0"/>
        <v>477.83333333333331</v>
      </c>
      <c r="I15" s="66">
        <f t="shared" si="0"/>
        <v>486</v>
      </c>
      <c r="J15" s="66">
        <f t="shared" si="0"/>
        <v>491.08333333333331</v>
      </c>
      <c r="K15" s="66">
        <f t="shared" si="0"/>
        <v>491.83333333333331</v>
      </c>
      <c r="L15" s="66">
        <f t="shared" si="0"/>
        <v>493.16666666666669</v>
      </c>
      <c r="M15" s="34"/>
    </row>
    <row r="16" spans="1:13" x14ac:dyDescent="0.25">
      <c r="A16" s="65" t="s">
        <v>1725</v>
      </c>
      <c r="B16" s="66">
        <f>STDEV(B3:B14)</f>
        <v>22.23480073300329</v>
      </c>
      <c r="C16" s="66">
        <f t="shared" ref="C16:L16" si="1">STDEV(C3:C14)</f>
        <v>40.392393523353562</v>
      </c>
      <c r="D16" s="66">
        <f t="shared" si="1"/>
        <v>29.960074442598778</v>
      </c>
      <c r="E16" s="66">
        <f t="shared" si="1"/>
        <v>33.715723334966434</v>
      </c>
      <c r="F16" s="66">
        <f t="shared" si="1"/>
        <v>36.824728187192449</v>
      </c>
      <c r="G16" s="66">
        <f t="shared" si="1"/>
        <v>32.822756333576457</v>
      </c>
      <c r="H16" s="66">
        <f t="shared" si="1"/>
        <v>37.072002014098636</v>
      </c>
      <c r="I16" s="66">
        <f t="shared" si="1"/>
        <v>34.756294393965533</v>
      </c>
      <c r="J16" s="66">
        <f t="shared" si="1"/>
        <v>36.487752199965136</v>
      </c>
      <c r="K16" s="66">
        <f t="shared" si="1"/>
        <v>33.980832386758422</v>
      </c>
      <c r="L16" s="66">
        <f t="shared" si="1"/>
        <v>36.704801106155365</v>
      </c>
      <c r="M16" s="34"/>
    </row>
    <row r="17" spans="1:13" x14ac:dyDescent="0.25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</row>
    <row r="18" spans="1:13" x14ac:dyDescent="0.25">
      <c r="A18" s="34" t="s">
        <v>1</v>
      </c>
      <c r="B18" s="34">
        <v>419</v>
      </c>
      <c r="C18" s="34">
        <v>450</v>
      </c>
      <c r="D18" s="34">
        <v>463</v>
      </c>
      <c r="E18" s="34">
        <v>498</v>
      </c>
      <c r="F18" s="34">
        <v>502</v>
      </c>
      <c r="G18" s="34">
        <v>524</v>
      </c>
      <c r="H18" s="34">
        <v>533</v>
      </c>
      <c r="I18" s="34">
        <v>540</v>
      </c>
      <c r="J18" s="34">
        <v>547</v>
      </c>
      <c r="K18" s="34">
        <v>547</v>
      </c>
      <c r="L18" s="34">
        <v>551</v>
      </c>
      <c r="M18" s="34"/>
    </row>
    <row r="19" spans="1:13" x14ac:dyDescent="0.25">
      <c r="A19" s="34" t="s">
        <v>1</v>
      </c>
      <c r="B19" s="34">
        <v>395</v>
      </c>
      <c r="C19" s="34">
        <v>425</v>
      </c>
      <c r="D19" s="34">
        <v>433</v>
      </c>
      <c r="E19" s="34">
        <v>454</v>
      </c>
      <c r="F19" s="34">
        <v>470</v>
      </c>
      <c r="G19" s="34">
        <v>492</v>
      </c>
      <c r="H19" s="34">
        <v>500</v>
      </c>
      <c r="I19" s="34">
        <v>508</v>
      </c>
      <c r="J19" s="34">
        <v>516</v>
      </c>
      <c r="K19" s="34">
        <v>505</v>
      </c>
      <c r="L19" s="34">
        <v>510</v>
      </c>
      <c r="M19" s="34"/>
    </row>
    <row r="20" spans="1:13" x14ac:dyDescent="0.25">
      <c r="A20" s="34" t="s">
        <v>1</v>
      </c>
      <c r="B20" s="34">
        <v>334</v>
      </c>
      <c r="C20" s="34">
        <v>404</v>
      </c>
      <c r="D20" s="34">
        <v>416</v>
      </c>
      <c r="E20" s="34">
        <v>437</v>
      </c>
      <c r="F20" s="34">
        <v>451</v>
      </c>
      <c r="G20" s="34">
        <v>473</v>
      </c>
      <c r="H20" s="34">
        <v>485</v>
      </c>
      <c r="I20" s="34">
        <v>491</v>
      </c>
      <c r="J20" s="34">
        <v>497</v>
      </c>
      <c r="K20" s="34">
        <v>495</v>
      </c>
      <c r="L20" s="34">
        <v>503</v>
      </c>
      <c r="M20" s="34"/>
    </row>
    <row r="21" spans="1:13" x14ac:dyDescent="0.25">
      <c r="A21" s="34" t="s">
        <v>1</v>
      </c>
      <c r="B21" s="34">
        <v>399</v>
      </c>
      <c r="C21" s="34">
        <v>433</v>
      </c>
      <c r="D21" s="34">
        <v>451</v>
      </c>
      <c r="E21" s="34">
        <v>481</v>
      </c>
      <c r="F21" s="34">
        <v>498</v>
      </c>
      <c r="G21" s="34">
        <v>526</v>
      </c>
      <c r="H21" s="34">
        <v>546</v>
      </c>
      <c r="I21" s="34">
        <v>554</v>
      </c>
      <c r="J21" s="34">
        <v>565</v>
      </c>
      <c r="K21" s="34">
        <v>559</v>
      </c>
      <c r="L21" s="34">
        <v>562</v>
      </c>
      <c r="M21" s="34"/>
    </row>
    <row r="22" spans="1:13" x14ac:dyDescent="0.25">
      <c r="A22" s="34" t="s">
        <v>1</v>
      </c>
      <c r="B22" s="34">
        <v>390</v>
      </c>
      <c r="C22" s="34">
        <v>427</v>
      </c>
      <c r="D22" s="34">
        <v>448</v>
      </c>
      <c r="E22" s="34">
        <v>469</v>
      </c>
      <c r="F22" s="34">
        <v>494</v>
      </c>
      <c r="G22" s="34">
        <v>504</v>
      </c>
      <c r="H22" s="34">
        <v>511</v>
      </c>
      <c r="I22" s="34">
        <v>522</v>
      </c>
      <c r="J22" s="34">
        <v>522</v>
      </c>
      <c r="K22" s="34">
        <v>525</v>
      </c>
      <c r="L22" s="37">
        <v>537</v>
      </c>
      <c r="M22" s="34"/>
    </row>
    <row r="23" spans="1:13" x14ac:dyDescent="0.25">
      <c r="A23" s="34" t="s">
        <v>1</v>
      </c>
      <c r="B23" s="34">
        <v>318</v>
      </c>
      <c r="C23" s="34">
        <v>345</v>
      </c>
      <c r="D23" s="34">
        <v>373</v>
      </c>
      <c r="E23" s="34">
        <v>397</v>
      </c>
      <c r="F23" s="34">
        <v>418</v>
      </c>
      <c r="G23" s="34">
        <v>432</v>
      </c>
      <c r="H23" s="34">
        <v>436</v>
      </c>
      <c r="I23" s="34">
        <v>509</v>
      </c>
      <c r="J23" s="34">
        <v>514</v>
      </c>
      <c r="K23" s="34">
        <v>510</v>
      </c>
      <c r="L23" s="37">
        <v>517</v>
      </c>
      <c r="M23" s="34"/>
    </row>
    <row r="24" spans="1:13" x14ac:dyDescent="0.25">
      <c r="A24" s="34" t="s">
        <v>1</v>
      </c>
      <c r="B24" s="34">
        <v>366</v>
      </c>
      <c r="C24" s="34">
        <v>401</v>
      </c>
      <c r="D24" s="34">
        <v>428</v>
      </c>
      <c r="E24" s="34">
        <v>455</v>
      </c>
      <c r="F24" s="34">
        <v>478</v>
      </c>
      <c r="G24" s="34">
        <v>497</v>
      </c>
      <c r="H24" s="34">
        <v>498</v>
      </c>
      <c r="I24" s="34">
        <v>509</v>
      </c>
      <c r="J24" s="34">
        <v>510</v>
      </c>
      <c r="K24" s="34">
        <v>514</v>
      </c>
      <c r="L24" s="37">
        <v>515</v>
      </c>
      <c r="M24" s="34"/>
    </row>
    <row r="25" spans="1:13" x14ac:dyDescent="0.25">
      <c r="A25" s="34" t="s">
        <v>1</v>
      </c>
      <c r="B25" s="34">
        <v>332</v>
      </c>
      <c r="C25" s="34">
        <v>412</v>
      </c>
      <c r="D25" s="34">
        <v>444</v>
      </c>
      <c r="E25" s="34">
        <v>462</v>
      </c>
      <c r="F25" s="34">
        <v>477</v>
      </c>
      <c r="G25" s="34">
        <v>492</v>
      </c>
      <c r="H25" s="34">
        <v>502</v>
      </c>
      <c r="I25" s="34">
        <v>443</v>
      </c>
      <c r="J25" s="34">
        <v>444</v>
      </c>
      <c r="K25" s="34">
        <v>447</v>
      </c>
      <c r="L25" s="37">
        <v>449</v>
      </c>
      <c r="M25" s="34"/>
    </row>
    <row r="26" spans="1:13" x14ac:dyDescent="0.25">
      <c r="A26" s="34" t="s">
        <v>1</v>
      </c>
      <c r="B26" s="34">
        <v>405</v>
      </c>
      <c r="C26" s="34">
        <v>439</v>
      </c>
      <c r="D26" s="34">
        <v>473</v>
      </c>
      <c r="E26" s="34">
        <v>494</v>
      </c>
      <c r="F26" s="34">
        <v>521</v>
      </c>
      <c r="G26" s="34">
        <v>537</v>
      </c>
      <c r="H26" s="34">
        <v>586</v>
      </c>
      <c r="I26" s="34">
        <v>570</v>
      </c>
      <c r="J26" s="34">
        <v>587</v>
      </c>
      <c r="K26" s="34">
        <v>600</v>
      </c>
      <c r="L26" s="34">
        <v>599</v>
      </c>
      <c r="M26" s="34"/>
    </row>
    <row r="27" spans="1:13" x14ac:dyDescent="0.25">
      <c r="A27" s="34" t="s">
        <v>1</v>
      </c>
      <c r="B27" s="34">
        <v>360</v>
      </c>
      <c r="C27" s="34">
        <v>395</v>
      </c>
      <c r="D27" s="34">
        <v>431</v>
      </c>
      <c r="E27" s="34">
        <v>454</v>
      </c>
      <c r="F27" s="34">
        <v>484</v>
      </c>
      <c r="G27" s="34">
        <v>493</v>
      </c>
      <c r="H27" s="34">
        <v>502</v>
      </c>
      <c r="I27" s="34">
        <v>504</v>
      </c>
      <c r="J27" s="34">
        <v>510</v>
      </c>
      <c r="K27" s="34">
        <v>514</v>
      </c>
      <c r="L27" s="34">
        <v>520</v>
      </c>
      <c r="M27" s="34"/>
    </row>
    <row r="28" spans="1:13" x14ac:dyDescent="0.25">
      <c r="A28" s="34" t="s">
        <v>1</v>
      </c>
      <c r="B28" s="34">
        <v>386</v>
      </c>
      <c r="C28" s="34">
        <v>406</v>
      </c>
      <c r="D28" s="34">
        <v>430</v>
      </c>
      <c r="E28" s="34">
        <v>451</v>
      </c>
      <c r="F28" s="34">
        <v>470</v>
      </c>
      <c r="G28" s="34">
        <v>473</v>
      </c>
      <c r="H28" s="34">
        <v>483</v>
      </c>
      <c r="I28" s="34">
        <v>495</v>
      </c>
      <c r="J28" s="34">
        <v>505</v>
      </c>
      <c r="K28" s="34">
        <v>509</v>
      </c>
      <c r="L28" s="34">
        <v>512</v>
      </c>
      <c r="M28" s="34"/>
    </row>
    <row r="29" spans="1:13" x14ac:dyDescent="0.25">
      <c r="A29" s="34" t="s">
        <v>1</v>
      </c>
      <c r="B29" s="34">
        <v>322</v>
      </c>
      <c r="C29" s="34">
        <v>355</v>
      </c>
      <c r="D29" s="34">
        <v>380</v>
      </c>
      <c r="E29" s="34">
        <v>408</v>
      </c>
      <c r="F29" s="34">
        <v>436</v>
      </c>
      <c r="G29" s="34">
        <v>449</v>
      </c>
      <c r="H29" s="34">
        <v>464</v>
      </c>
      <c r="I29" s="34">
        <v>473</v>
      </c>
      <c r="J29" s="34">
        <v>485</v>
      </c>
      <c r="K29" s="34">
        <v>490</v>
      </c>
      <c r="L29" s="34">
        <v>541</v>
      </c>
      <c r="M29" s="34"/>
    </row>
    <row r="30" spans="1:13" x14ac:dyDescent="0.25">
      <c r="A30" s="65" t="s">
        <v>1724</v>
      </c>
      <c r="B30" s="66">
        <f>AVERAGE(B18:B29)</f>
        <v>368.83333333333331</v>
      </c>
      <c r="C30" s="66">
        <f t="shared" ref="C30:L30" si="2">AVERAGE(C18:C29)</f>
        <v>407.66666666666669</v>
      </c>
      <c r="D30" s="66">
        <f t="shared" si="2"/>
        <v>430.83333333333331</v>
      </c>
      <c r="E30" s="66">
        <f t="shared" si="2"/>
        <v>455</v>
      </c>
      <c r="F30" s="66">
        <f t="shared" si="2"/>
        <v>474.91666666666669</v>
      </c>
      <c r="G30" s="66">
        <f t="shared" si="2"/>
        <v>491</v>
      </c>
      <c r="H30" s="66">
        <f t="shared" si="2"/>
        <v>503.83333333333331</v>
      </c>
      <c r="I30" s="66">
        <f t="shared" si="2"/>
        <v>509.83333333333331</v>
      </c>
      <c r="J30" s="66">
        <f t="shared" si="2"/>
        <v>516.83333333333337</v>
      </c>
      <c r="K30" s="66">
        <f t="shared" si="2"/>
        <v>517.91666666666663</v>
      </c>
      <c r="L30" s="66">
        <f t="shared" si="2"/>
        <v>526.33333333333337</v>
      </c>
      <c r="M30" s="34"/>
    </row>
    <row r="31" spans="1:13" x14ac:dyDescent="0.25">
      <c r="A31" s="65" t="s">
        <v>1725</v>
      </c>
      <c r="B31" s="66">
        <f>STDEV(B18:B29)</f>
        <v>35.156360690061433</v>
      </c>
      <c r="C31" s="66">
        <f t="shared" ref="C31:L31" si="3">STDEV(C18:C29)</f>
        <v>31.666826155898207</v>
      </c>
      <c r="D31" s="66">
        <f t="shared" si="3"/>
        <v>29.923640193402981</v>
      </c>
      <c r="E31" s="66">
        <f t="shared" si="3"/>
        <v>30.460108040159376</v>
      </c>
      <c r="F31" s="66">
        <f t="shared" si="3"/>
        <v>28.959088174160247</v>
      </c>
      <c r="G31" s="66">
        <f t="shared" si="3"/>
        <v>30.945700244724851</v>
      </c>
      <c r="H31" s="66">
        <f t="shared" si="3"/>
        <v>38.687168023738437</v>
      </c>
      <c r="I31" s="66">
        <f t="shared" si="3"/>
        <v>34.464298611575991</v>
      </c>
      <c r="J31" s="66">
        <f t="shared" si="3"/>
        <v>37.091614669462409</v>
      </c>
      <c r="K31" s="66">
        <f t="shared" si="3"/>
        <v>38.132444628338916</v>
      </c>
      <c r="L31" s="66">
        <f t="shared" si="3"/>
        <v>36.60932154851308</v>
      </c>
      <c r="M31" s="34"/>
    </row>
    <row r="32" spans="1:13" x14ac:dyDescent="0.2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</row>
    <row r="33" spans="1:13" x14ac:dyDescent="0.25">
      <c r="A33" s="34" t="s">
        <v>2</v>
      </c>
      <c r="B33" s="34">
        <v>370</v>
      </c>
      <c r="C33" s="34">
        <v>401</v>
      </c>
      <c r="D33" s="34">
        <v>426</v>
      </c>
      <c r="E33" s="34">
        <v>444</v>
      </c>
      <c r="F33" s="34">
        <v>457</v>
      </c>
      <c r="G33" s="34">
        <v>469</v>
      </c>
      <c r="H33" s="34">
        <v>480</v>
      </c>
      <c r="I33" s="34">
        <v>484</v>
      </c>
      <c r="J33" s="34">
        <v>490</v>
      </c>
      <c r="K33" s="34">
        <v>482</v>
      </c>
      <c r="L33" s="34">
        <v>494</v>
      </c>
      <c r="M33" s="34"/>
    </row>
    <row r="34" spans="1:13" x14ac:dyDescent="0.25">
      <c r="A34" s="34" t="s">
        <v>2</v>
      </c>
      <c r="B34" s="34">
        <v>403</v>
      </c>
      <c r="C34" s="34">
        <v>441</v>
      </c>
      <c r="D34" s="34">
        <v>472</v>
      </c>
      <c r="E34" s="34">
        <v>498</v>
      </c>
      <c r="F34" s="34">
        <v>525</v>
      </c>
      <c r="G34" s="34">
        <v>543</v>
      </c>
      <c r="H34" s="34">
        <v>562</v>
      </c>
      <c r="I34" s="34">
        <v>568</v>
      </c>
      <c r="J34" s="34">
        <v>573</v>
      </c>
      <c r="K34" s="34">
        <v>542</v>
      </c>
      <c r="L34" s="34">
        <v>534</v>
      </c>
      <c r="M34" s="34"/>
    </row>
    <row r="35" spans="1:13" x14ac:dyDescent="0.25">
      <c r="A35" s="34" t="s">
        <v>2</v>
      </c>
      <c r="B35" s="34">
        <v>386</v>
      </c>
      <c r="C35" s="34">
        <v>407</v>
      </c>
      <c r="D35" s="34">
        <v>425</v>
      </c>
      <c r="E35" s="34">
        <v>445</v>
      </c>
      <c r="F35" s="34">
        <v>461</v>
      </c>
      <c r="G35" s="34">
        <v>474</v>
      </c>
      <c r="H35" s="34">
        <v>436</v>
      </c>
      <c r="I35" s="34">
        <v>430</v>
      </c>
      <c r="J35" s="34">
        <v>435</v>
      </c>
      <c r="K35" s="34">
        <v>416</v>
      </c>
      <c r="L35" s="34">
        <v>413</v>
      </c>
      <c r="M35" s="34"/>
    </row>
    <row r="36" spans="1:13" x14ac:dyDescent="0.25">
      <c r="A36" s="34" t="s">
        <v>2</v>
      </c>
      <c r="B36" s="34">
        <v>436</v>
      </c>
      <c r="C36" s="34">
        <v>456</v>
      </c>
      <c r="D36" s="34">
        <v>481</v>
      </c>
      <c r="E36" s="34">
        <v>503</v>
      </c>
      <c r="F36" s="34">
        <v>519</v>
      </c>
      <c r="G36" s="34">
        <v>539</v>
      </c>
      <c r="H36" s="34">
        <v>548</v>
      </c>
      <c r="I36" s="34">
        <v>552</v>
      </c>
      <c r="J36" s="34">
        <v>559</v>
      </c>
      <c r="K36" s="34">
        <v>552</v>
      </c>
      <c r="L36" s="34">
        <v>562</v>
      </c>
      <c r="M36" s="34"/>
    </row>
    <row r="37" spans="1:13" x14ac:dyDescent="0.25">
      <c r="A37" s="34" t="s">
        <v>2</v>
      </c>
      <c r="B37" s="34">
        <v>370</v>
      </c>
      <c r="C37" s="34">
        <v>419</v>
      </c>
      <c r="D37" s="34">
        <v>448</v>
      </c>
      <c r="E37" s="34">
        <v>479</v>
      </c>
      <c r="F37" s="34">
        <v>515</v>
      </c>
      <c r="G37" s="34">
        <v>534</v>
      </c>
      <c r="H37" s="34">
        <v>540</v>
      </c>
      <c r="I37" s="34">
        <v>547</v>
      </c>
      <c r="J37" s="34">
        <v>555</v>
      </c>
      <c r="K37" s="34">
        <v>551</v>
      </c>
      <c r="L37" s="34">
        <v>543</v>
      </c>
      <c r="M37" s="34"/>
    </row>
    <row r="38" spans="1:13" x14ac:dyDescent="0.25">
      <c r="A38" s="34" t="s">
        <v>2</v>
      </c>
      <c r="B38" s="34">
        <v>362</v>
      </c>
      <c r="C38" s="34">
        <v>397</v>
      </c>
      <c r="D38" s="34">
        <v>438</v>
      </c>
      <c r="E38" s="34">
        <v>467</v>
      </c>
      <c r="F38" s="34">
        <v>492</v>
      </c>
      <c r="G38" s="34">
        <v>507</v>
      </c>
      <c r="H38" s="34">
        <v>517</v>
      </c>
      <c r="I38" s="34">
        <v>523</v>
      </c>
      <c r="J38" s="34">
        <v>529</v>
      </c>
      <c r="K38" s="34">
        <v>520</v>
      </c>
      <c r="L38" s="34">
        <v>526</v>
      </c>
      <c r="M38" s="34"/>
    </row>
    <row r="39" spans="1:13" x14ac:dyDescent="0.25">
      <c r="A39" s="34" t="s">
        <v>2</v>
      </c>
      <c r="B39" s="34">
        <v>372</v>
      </c>
      <c r="C39" s="34">
        <v>407</v>
      </c>
      <c r="D39" s="34">
        <v>429</v>
      </c>
      <c r="E39" s="34">
        <v>446</v>
      </c>
      <c r="F39" s="34">
        <v>463</v>
      </c>
      <c r="G39" s="34">
        <v>469</v>
      </c>
      <c r="H39" s="34">
        <v>479</v>
      </c>
      <c r="I39" s="34">
        <v>492</v>
      </c>
      <c r="J39" s="34">
        <v>495</v>
      </c>
      <c r="K39" s="34">
        <v>478</v>
      </c>
      <c r="L39" s="34">
        <v>486</v>
      </c>
      <c r="M39" s="34"/>
    </row>
    <row r="40" spans="1:13" x14ac:dyDescent="0.25">
      <c r="A40" s="34" t="s">
        <v>2</v>
      </c>
      <c r="B40" s="34">
        <v>370</v>
      </c>
      <c r="C40" s="34">
        <v>417</v>
      </c>
      <c r="D40" s="34">
        <v>449</v>
      </c>
      <c r="E40" s="34">
        <v>480</v>
      </c>
      <c r="F40" s="34">
        <v>512</v>
      </c>
      <c r="G40" s="34">
        <v>531</v>
      </c>
      <c r="H40" s="34">
        <v>541</v>
      </c>
      <c r="I40" s="34">
        <v>545</v>
      </c>
      <c r="J40" s="34">
        <v>556</v>
      </c>
      <c r="K40" s="34">
        <v>540</v>
      </c>
      <c r="L40" s="34">
        <v>544</v>
      </c>
      <c r="M40" s="34"/>
    </row>
    <row r="41" spans="1:13" x14ac:dyDescent="0.25">
      <c r="A41" s="34" t="s">
        <v>2</v>
      </c>
      <c r="B41" s="34">
        <v>387</v>
      </c>
      <c r="C41" s="34">
        <v>420</v>
      </c>
      <c r="D41" s="34">
        <v>456</v>
      </c>
      <c r="E41" s="34">
        <v>475</v>
      </c>
      <c r="F41" s="34">
        <v>484</v>
      </c>
      <c r="G41" s="34">
        <v>485</v>
      </c>
      <c r="H41" s="34">
        <v>491</v>
      </c>
      <c r="I41" s="34">
        <v>497</v>
      </c>
      <c r="J41" s="34">
        <v>501</v>
      </c>
      <c r="K41" s="34">
        <v>503</v>
      </c>
      <c r="L41" s="34">
        <v>506</v>
      </c>
      <c r="M41" s="34"/>
    </row>
    <row r="42" spans="1:13" x14ac:dyDescent="0.25">
      <c r="A42" s="34" t="s">
        <v>2</v>
      </c>
      <c r="B42" s="34">
        <v>330</v>
      </c>
      <c r="C42" s="34">
        <v>364</v>
      </c>
      <c r="D42" s="34">
        <v>380</v>
      </c>
      <c r="E42" s="34">
        <v>399</v>
      </c>
      <c r="F42" s="34">
        <v>413</v>
      </c>
      <c r="G42" s="34">
        <v>416</v>
      </c>
      <c r="H42" s="34">
        <v>421</v>
      </c>
      <c r="I42" s="34">
        <v>423</v>
      </c>
      <c r="J42" s="34">
        <v>421</v>
      </c>
      <c r="K42" s="34">
        <v>429</v>
      </c>
      <c r="L42" s="34">
        <v>429</v>
      </c>
      <c r="M42" s="34"/>
    </row>
    <row r="43" spans="1:13" x14ac:dyDescent="0.25">
      <c r="A43" s="34" t="s">
        <v>2</v>
      </c>
      <c r="B43" s="34">
        <v>336</v>
      </c>
      <c r="C43" s="34">
        <v>369</v>
      </c>
      <c r="D43" s="34">
        <v>392</v>
      </c>
      <c r="E43" s="34">
        <v>422</v>
      </c>
      <c r="F43" s="34">
        <v>434</v>
      </c>
      <c r="G43" s="34">
        <v>440</v>
      </c>
      <c r="H43" s="34">
        <v>452</v>
      </c>
      <c r="I43" s="34">
        <v>463</v>
      </c>
      <c r="J43" s="34">
        <v>470</v>
      </c>
      <c r="K43" s="34">
        <v>472</v>
      </c>
      <c r="L43" s="34">
        <v>470</v>
      </c>
      <c r="M43" s="34"/>
    </row>
    <row r="44" spans="1:13" x14ac:dyDescent="0.25">
      <c r="A44" s="34" t="s">
        <v>2</v>
      </c>
      <c r="B44" s="34">
        <v>387</v>
      </c>
      <c r="C44" s="34">
        <v>420</v>
      </c>
      <c r="D44" s="34">
        <v>454</v>
      </c>
      <c r="E44" s="34">
        <v>480</v>
      </c>
      <c r="F44" s="34">
        <v>503</v>
      </c>
      <c r="G44" s="34">
        <v>518</v>
      </c>
      <c r="H44" s="34">
        <v>538</v>
      </c>
      <c r="I44" s="34">
        <v>547</v>
      </c>
      <c r="J44" s="34">
        <v>564</v>
      </c>
      <c r="K44" s="34">
        <v>564</v>
      </c>
      <c r="L44" s="34">
        <v>558</v>
      </c>
      <c r="M44" s="34"/>
    </row>
    <row r="45" spans="1:13" x14ac:dyDescent="0.25">
      <c r="A45" s="65" t="s">
        <v>1724</v>
      </c>
      <c r="B45" s="66">
        <f>AVERAGE(B33:B44)</f>
        <v>375.75</v>
      </c>
      <c r="C45" s="66">
        <f t="shared" ref="C45:L45" si="4">AVERAGE(C33:C44)</f>
        <v>409.83333333333331</v>
      </c>
      <c r="D45" s="66">
        <f t="shared" si="4"/>
        <v>437.5</v>
      </c>
      <c r="E45" s="66">
        <f t="shared" si="4"/>
        <v>461.5</v>
      </c>
      <c r="F45" s="66">
        <f t="shared" si="4"/>
        <v>481.5</v>
      </c>
      <c r="G45" s="66">
        <f t="shared" si="4"/>
        <v>493.75</v>
      </c>
      <c r="H45" s="66">
        <f t="shared" si="4"/>
        <v>500.41666666666669</v>
      </c>
      <c r="I45" s="66">
        <f t="shared" si="4"/>
        <v>505.91666666666669</v>
      </c>
      <c r="J45" s="66">
        <f t="shared" si="4"/>
        <v>512.33333333333337</v>
      </c>
      <c r="K45" s="66">
        <f t="shared" si="4"/>
        <v>504.08333333333331</v>
      </c>
      <c r="L45" s="66">
        <f t="shared" si="4"/>
        <v>505.41666666666669</v>
      </c>
    </row>
    <row r="46" spans="1:13" x14ac:dyDescent="0.25">
      <c r="A46" s="65" t="s">
        <v>1725</v>
      </c>
      <c r="B46" s="66">
        <f>STDEV(B33:B44)</f>
        <v>28.133205873616195</v>
      </c>
      <c r="C46" s="66">
        <f t="shared" ref="C46:L46" si="5">STDEV(C33:C44)</f>
        <v>26.062279720746307</v>
      </c>
      <c r="D46" s="66">
        <f t="shared" si="5"/>
        <v>29.660196774925023</v>
      </c>
      <c r="E46" s="66">
        <f t="shared" si="5"/>
        <v>30.95891705881434</v>
      </c>
      <c r="F46" s="66">
        <f t="shared" si="5"/>
        <v>35.981055621484536</v>
      </c>
      <c r="G46" s="66">
        <f t="shared" si="5"/>
        <v>41.418320496216076</v>
      </c>
      <c r="H46" s="66">
        <f t="shared" si="5"/>
        <v>47.408204762339174</v>
      </c>
      <c r="I46" s="66">
        <f t="shared" si="5"/>
        <v>48.996211974792381</v>
      </c>
      <c r="J46" s="66">
        <f t="shared" si="5"/>
        <v>51.851770081705602</v>
      </c>
      <c r="K46" s="66">
        <f t="shared" si="5"/>
        <v>49.233134321831628</v>
      </c>
      <c r="L46" s="66">
        <f t="shared" si="5"/>
        <v>48.851273982333048</v>
      </c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E42" sqref="E42"/>
    </sheetView>
  </sheetViews>
  <sheetFormatPr baseColWidth="10" defaultRowHeight="15" x14ac:dyDescent="0.25"/>
  <cols>
    <col min="2" max="2" width="14.85546875" customWidth="1"/>
    <col min="4" max="4" width="24.5703125" customWidth="1"/>
    <col min="5" max="5" width="23.28515625" customWidth="1"/>
  </cols>
  <sheetData>
    <row r="1" spans="1:5" ht="30" customHeight="1" x14ac:dyDescent="0.25">
      <c r="A1" s="25"/>
      <c r="B1" s="62" t="s">
        <v>59</v>
      </c>
      <c r="C1" s="62" t="s">
        <v>60</v>
      </c>
      <c r="D1" s="62" t="s">
        <v>61</v>
      </c>
      <c r="E1" s="62" t="s">
        <v>62</v>
      </c>
    </row>
    <row r="2" spans="1:5" x14ac:dyDescent="0.25">
      <c r="A2" s="25" t="s">
        <v>0</v>
      </c>
      <c r="B2" s="25">
        <v>53595792</v>
      </c>
      <c r="C2" s="25">
        <v>32468172.443433411</v>
      </c>
      <c r="D2" s="42">
        <v>1.260881325244666</v>
      </c>
      <c r="E2" s="42">
        <v>0.24176321678585636</v>
      </c>
    </row>
    <row r="3" spans="1:5" x14ac:dyDescent="0.25">
      <c r="A3" s="25" t="s">
        <v>0</v>
      </c>
      <c r="B3" s="25">
        <v>1252937</v>
      </c>
      <c r="C3" s="25">
        <v>87782230.235819981</v>
      </c>
      <c r="D3" s="42">
        <v>2.1097782783680716</v>
      </c>
      <c r="E3" s="42">
        <v>0.23515218890907222</v>
      </c>
    </row>
    <row r="4" spans="1:5" x14ac:dyDescent="0.25">
      <c r="A4" s="25" t="s">
        <v>0</v>
      </c>
      <c r="B4" s="25">
        <v>8831281</v>
      </c>
      <c r="C4" s="25">
        <v>16710686.787157889</v>
      </c>
      <c r="D4" s="42"/>
      <c r="E4" s="42">
        <v>0.44647975553019065</v>
      </c>
    </row>
    <row r="5" spans="1:5" x14ac:dyDescent="0.25">
      <c r="A5" s="25" t="s">
        <v>0</v>
      </c>
      <c r="B5" s="25">
        <v>33407392.373906322</v>
      </c>
      <c r="C5" s="25">
        <v>42244032.683673941</v>
      </c>
      <c r="D5" s="42">
        <v>2.9479387546092455</v>
      </c>
      <c r="E5" s="42">
        <v>0.28158973856314173</v>
      </c>
    </row>
    <row r="6" spans="1:5" x14ac:dyDescent="0.25">
      <c r="A6" s="25" t="s">
        <v>0</v>
      </c>
      <c r="B6" s="25">
        <v>5339731.3472759547</v>
      </c>
      <c r="C6" s="25">
        <v>34996114.848903328</v>
      </c>
      <c r="D6" s="42">
        <v>1.1723118878838117</v>
      </c>
      <c r="E6" s="42">
        <v>0.3102851735010817</v>
      </c>
    </row>
    <row r="7" spans="1:5" x14ac:dyDescent="0.25">
      <c r="A7" s="25" t="s">
        <v>0</v>
      </c>
      <c r="B7" s="25">
        <v>4557681.1646556351</v>
      </c>
      <c r="C7" s="25">
        <v>20627541.279516932</v>
      </c>
      <c r="D7" s="42">
        <v>4.2430919701216565</v>
      </c>
      <c r="E7" s="42">
        <v>0.17945159691485305</v>
      </c>
    </row>
    <row r="8" spans="1:5" x14ac:dyDescent="0.25">
      <c r="A8" s="25" t="s">
        <v>0</v>
      </c>
      <c r="B8" s="25">
        <v>4949565.2162881605</v>
      </c>
      <c r="C8" s="25">
        <v>42108.092618323826</v>
      </c>
      <c r="D8" s="42">
        <v>1.2835263998191762</v>
      </c>
      <c r="E8" s="42"/>
    </row>
    <row r="9" spans="1:5" x14ac:dyDescent="0.25">
      <c r="A9" s="25" t="s">
        <v>0</v>
      </c>
      <c r="B9" s="25"/>
      <c r="C9" s="25">
        <v>10812974.627016449</v>
      </c>
      <c r="D9" s="42">
        <v>4.2385358623930536</v>
      </c>
      <c r="E9" s="42">
        <v>0.51109616337360353</v>
      </c>
    </row>
    <row r="10" spans="1:5" x14ac:dyDescent="0.25">
      <c r="A10" s="25" t="s">
        <v>0</v>
      </c>
      <c r="B10" s="25">
        <v>3729476.0826701494</v>
      </c>
      <c r="C10" s="25">
        <v>8366252.8080376182</v>
      </c>
      <c r="D10" s="42">
        <v>1.2929643887105866</v>
      </c>
      <c r="E10" s="42">
        <v>6.9669289786807573E-2</v>
      </c>
    </row>
    <row r="11" spans="1:5" x14ac:dyDescent="0.25">
      <c r="A11" s="25" t="s">
        <v>0</v>
      </c>
      <c r="B11" s="25">
        <v>7661733.7537867203</v>
      </c>
      <c r="C11" s="25"/>
      <c r="D11" s="42"/>
      <c r="E11" s="42"/>
    </row>
    <row r="12" spans="1:5" x14ac:dyDescent="0.25">
      <c r="A12" s="25" t="s">
        <v>0</v>
      </c>
      <c r="B12" s="25">
        <v>37388799</v>
      </c>
      <c r="C12" s="25">
        <v>75549247.430291235</v>
      </c>
      <c r="D12" s="42"/>
      <c r="E12" s="42"/>
    </row>
    <row r="13" spans="1:5" x14ac:dyDescent="0.25">
      <c r="A13" s="65" t="s">
        <v>1724</v>
      </c>
      <c r="B13" s="67">
        <f>AVERAGE(B2:B12)</f>
        <v>16071438.893858295</v>
      </c>
      <c r="C13" s="67">
        <f t="shared" ref="C13:E13" si="0">AVERAGE(C2:C12)</f>
        <v>32959936.123646915</v>
      </c>
      <c r="D13" s="67">
        <f t="shared" si="0"/>
        <v>2.3186286083937837</v>
      </c>
      <c r="E13" s="67">
        <f t="shared" si="0"/>
        <v>0.28443589042057588</v>
      </c>
    </row>
    <row r="14" spans="1:5" x14ac:dyDescent="0.25">
      <c r="A14" s="65" t="s">
        <v>1725</v>
      </c>
      <c r="B14" s="67">
        <f>STDEV(B2:B12)</f>
        <v>18347053.987813435</v>
      </c>
      <c r="C14" s="67">
        <f t="shared" ref="C14:E14" si="1">STDEV(C2:C12)</f>
        <v>28877061.84073583</v>
      </c>
      <c r="D14" s="67">
        <f t="shared" si="1"/>
        <v>1.3301744153916693</v>
      </c>
      <c r="E14" s="67">
        <f t="shared" si="1"/>
        <v>0.1412725908667688</v>
      </c>
    </row>
    <row r="15" spans="1:5" x14ac:dyDescent="0.25">
      <c r="A15" s="25"/>
      <c r="B15" s="25"/>
      <c r="C15" s="25"/>
      <c r="D15" s="42"/>
      <c r="E15" s="42"/>
    </row>
    <row r="16" spans="1:5" x14ac:dyDescent="0.25">
      <c r="A16" s="25" t="s">
        <v>1</v>
      </c>
      <c r="B16" s="25">
        <v>33191419.726949301</v>
      </c>
      <c r="C16" s="25">
        <v>12352538.214963101</v>
      </c>
      <c r="D16" s="42">
        <v>2.1900905086870619</v>
      </c>
      <c r="E16" s="42">
        <v>8.3717130152760846E-2</v>
      </c>
    </row>
    <row r="17" spans="1:5" x14ac:dyDescent="0.25">
      <c r="A17" s="25" t="s">
        <v>1</v>
      </c>
      <c r="B17" s="25">
        <v>18365275</v>
      </c>
      <c r="C17" s="25">
        <v>16038081.564225856</v>
      </c>
      <c r="D17" s="42">
        <v>2.4104148062740935</v>
      </c>
      <c r="E17" s="42">
        <v>0.11317809516354256</v>
      </c>
    </row>
    <row r="18" spans="1:5" x14ac:dyDescent="0.25">
      <c r="A18" s="25" t="s">
        <v>1</v>
      </c>
      <c r="B18" s="25">
        <v>6290995.3790950971</v>
      </c>
      <c r="C18" s="25">
        <v>8521986.5217712019</v>
      </c>
      <c r="D18" s="42">
        <v>4.0824092544421875</v>
      </c>
      <c r="E18" s="42"/>
    </row>
    <row r="19" spans="1:5" x14ac:dyDescent="0.25">
      <c r="A19" s="25" t="s">
        <v>1</v>
      </c>
      <c r="B19" s="25">
        <v>23765174</v>
      </c>
      <c r="C19" s="25">
        <v>39379013.425283901</v>
      </c>
      <c r="D19" s="42">
        <v>4.3607626447264289</v>
      </c>
      <c r="E19" s="42">
        <v>0.18007460772896866</v>
      </c>
    </row>
    <row r="20" spans="1:5" x14ac:dyDescent="0.25">
      <c r="A20" s="25" t="s">
        <v>1</v>
      </c>
      <c r="B20" s="25">
        <v>23858993.287312172</v>
      </c>
      <c r="C20" s="25">
        <v>31466960.460708924</v>
      </c>
      <c r="D20" s="42">
        <v>0.94072575472260678</v>
      </c>
      <c r="E20" s="42"/>
    </row>
    <row r="21" spans="1:5" x14ac:dyDescent="0.25">
      <c r="A21" s="25" t="s">
        <v>1</v>
      </c>
      <c r="B21" s="25">
        <v>31610979</v>
      </c>
      <c r="C21" s="25">
        <v>21191216.611668538</v>
      </c>
      <c r="D21" s="42"/>
      <c r="E21" s="42">
        <v>3.0011654532844004E-2</v>
      </c>
    </row>
    <row r="22" spans="1:5" x14ac:dyDescent="0.25">
      <c r="A22" s="25" t="s">
        <v>1</v>
      </c>
      <c r="B22" s="25">
        <v>14177809</v>
      </c>
      <c r="C22" s="25">
        <v>20344842.631891623</v>
      </c>
      <c r="D22" s="42">
        <v>0.36697333496670437</v>
      </c>
      <c r="E22" s="42"/>
    </row>
    <row r="23" spans="1:5" x14ac:dyDescent="0.25">
      <c r="A23" s="25" t="s">
        <v>1</v>
      </c>
      <c r="B23" s="25">
        <v>12410168.671802796</v>
      </c>
      <c r="C23" s="25">
        <v>16104757.089152368</v>
      </c>
      <c r="D23" s="42">
        <v>7.4177786836072315</v>
      </c>
      <c r="E23" s="42">
        <v>4.596458950581097E-2</v>
      </c>
    </row>
    <row r="24" spans="1:5" x14ac:dyDescent="0.25">
      <c r="A24" s="25" t="s">
        <v>1</v>
      </c>
      <c r="B24" s="25">
        <v>26639056.924867488</v>
      </c>
      <c r="C24" s="25">
        <v>8708135.7043258063</v>
      </c>
      <c r="D24" s="42">
        <v>0.64297247832317916</v>
      </c>
      <c r="E24" s="42">
        <v>4.3485151380575481E-2</v>
      </c>
    </row>
    <row r="25" spans="1:5" x14ac:dyDescent="0.25">
      <c r="A25" s="25" t="s">
        <v>1</v>
      </c>
      <c r="B25" s="25">
        <v>7430510.6260337699</v>
      </c>
      <c r="C25" s="25">
        <v>22916358.792554729</v>
      </c>
      <c r="D25" s="42"/>
      <c r="E25" s="42">
        <v>0.2664001254071206</v>
      </c>
    </row>
    <row r="26" spans="1:5" x14ac:dyDescent="0.25">
      <c r="A26" s="25" t="s">
        <v>1</v>
      </c>
      <c r="E26" s="42">
        <v>0.21340511584974312</v>
      </c>
    </row>
    <row r="27" spans="1:5" x14ac:dyDescent="0.25">
      <c r="A27" s="65" t="s">
        <v>1724</v>
      </c>
      <c r="B27" s="67">
        <f>AVERAGE(B15:B26)</f>
        <v>19774038.161606066</v>
      </c>
      <c r="C27" s="67">
        <f t="shared" ref="C27:E27" si="2">AVERAGE(C15:C26)</f>
        <v>19702389.101654604</v>
      </c>
      <c r="D27" s="67">
        <f t="shared" si="2"/>
        <v>2.801515933218687</v>
      </c>
      <c r="E27" s="67">
        <f>AVERAGE(E15:E26)</f>
        <v>0.12202955871517078</v>
      </c>
    </row>
    <row r="28" spans="1:5" x14ac:dyDescent="0.25">
      <c r="A28" s="65" t="s">
        <v>1725</v>
      </c>
      <c r="B28" s="67">
        <f>STDEV(B15:B26)</f>
        <v>9554335.1754009929</v>
      </c>
      <c r="C28" s="67">
        <f t="shared" ref="C28:E28" si="3">STDEV(C15:C26)</f>
        <v>9802488.7009961344</v>
      </c>
      <c r="D28" s="67">
        <f t="shared" si="3"/>
        <v>2.3891860098413589</v>
      </c>
      <c r="E28" s="67">
        <f t="shared" si="3"/>
        <v>8.8261113770002717E-2</v>
      </c>
    </row>
    <row r="29" spans="1:5" x14ac:dyDescent="0.25">
      <c r="A29" s="25"/>
      <c r="E29" s="42"/>
    </row>
    <row r="30" spans="1:5" x14ac:dyDescent="0.25">
      <c r="A30" s="25" t="s">
        <v>2</v>
      </c>
      <c r="B30" s="25">
        <v>20656540</v>
      </c>
      <c r="C30" s="25">
        <v>53190187.510964066</v>
      </c>
      <c r="D30" s="42">
        <v>1.708616821604978</v>
      </c>
      <c r="E30" s="42">
        <v>0.11555620752641997</v>
      </c>
    </row>
    <row r="31" spans="1:5" x14ac:dyDescent="0.25">
      <c r="A31" s="25" t="s">
        <v>2</v>
      </c>
      <c r="B31" s="25">
        <v>30928381</v>
      </c>
      <c r="C31" s="25">
        <v>13956766.752068959</v>
      </c>
      <c r="D31" s="42">
        <v>1.349877875212631</v>
      </c>
      <c r="E31" s="42">
        <v>3.1075643896676585E-3</v>
      </c>
    </row>
    <row r="32" spans="1:5" x14ac:dyDescent="0.25">
      <c r="A32" s="25" t="s">
        <v>2</v>
      </c>
      <c r="B32" s="25">
        <v>40453450.707252383</v>
      </c>
      <c r="C32" s="25">
        <v>130718818.37219591</v>
      </c>
      <c r="D32" s="42">
        <v>0.78340426684963782</v>
      </c>
      <c r="E32" s="42">
        <v>1.1493229855652006E-3</v>
      </c>
    </row>
    <row r="33" spans="1:5" x14ac:dyDescent="0.25">
      <c r="A33" s="25" t="s">
        <v>2</v>
      </c>
      <c r="B33" s="25">
        <v>9451422.2994106058</v>
      </c>
      <c r="C33" s="25"/>
      <c r="D33" s="42">
        <v>3.8445877044574077</v>
      </c>
      <c r="E33" s="42">
        <v>1.8645870984870621E-2</v>
      </c>
    </row>
    <row r="34" spans="1:5" x14ac:dyDescent="0.25">
      <c r="A34" s="25" t="s">
        <v>2</v>
      </c>
      <c r="B34" s="25">
        <v>5876764</v>
      </c>
      <c r="C34" s="25">
        <v>8741953.2353408039</v>
      </c>
      <c r="D34" s="42">
        <v>2.7374429362613375</v>
      </c>
      <c r="E34" s="42">
        <v>1.0746420454216745E-2</v>
      </c>
    </row>
    <row r="35" spans="1:5" x14ac:dyDescent="0.25">
      <c r="A35" s="25" t="s">
        <v>2</v>
      </c>
      <c r="B35" s="25">
        <v>5121180.1514677191</v>
      </c>
      <c r="C35" s="25">
        <v>4047040.7771703913</v>
      </c>
      <c r="D35" s="42">
        <v>0.34373273424930906</v>
      </c>
      <c r="E35" s="42">
        <v>0.10153154954452928</v>
      </c>
    </row>
    <row r="36" spans="1:5" x14ac:dyDescent="0.25">
      <c r="A36" s="25" t="s">
        <v>2</v>
      </c>
      <c r="B36" s="25">
        <v>18154406.284162931</v>
      </c>
      <c r="C36" s="25">
        <v>52624877.772260532</v>
      </c>
      <c r="D36" s="42">
        <v>0.83539758978212852</v>
      </c>
      <c r="E36" s="42">
        <v>3.9145763707004025E-2</v>
      </c>
    </row>
    <row r="37" spans="1:5" x14ac:dyDescent="0.25">
      <c r="A37" s="25" t="s">
        <v>2</v>
      </c>
      <c r="B37" s="25">
        <v>1771799.4020868477</v>
      </c>
      <c r="C37" s="25">
        <v>40826074.52583871</v>
      </c>
      <c r="D37" s="42">
        <v>0.75573117984332139</v>
      </c>
      <c r="E37" s="42">
        <v>9.4732285406899874E-2</v>
      </c>
    </row>
    <row r="38" spans="1:5" x14ac:dyDescent="0.25">
      <c r="A38" s="25" t="s">
        <v>2</v>
      </c>
      <c r="B38" s="25">
        <v>14723649.039076487</v>
      </c>
      <c r="C38" s="25">
        <v>82468.500473392065</v>
      </c>
      <c r="D38" s="42">
        <v>0.80347133138800009</v>
      </c>
    </row>
    <row r="39" spans="1:5" x14ac:dyDescent="0.25">
      <c r="A39" s="25" t="s">
        <v>2</v>
      </c>
      <c r="B39" s="25">
        <v>3738098</v>
      </c>
      <c r="C39" s="25">
        <v>14863032.765485542</v>
      </c>
      <c r="D39" s="42">
        <v>0.30159783961968289</v>
      </c>
    </row>
    <row r="40" spans="1:5" x14ac:dyDescent="0.25">
      <c r="A40" s="25" t="s">
        <v>2</v>
      </c>
      <c r="B40" s="25"/>
      <c r="C40" s="25">
        <v>37844040.110176101</v>
      </c>
      <c r="D40" s="25"/>
    </row>
    <row r="41" spans="1:5" x14ac:dyDescent="0.25">
      <c r="A41" s="65" t="s">
        <v>1724</v>
      </c>
      <c r="B41" s="67">
        <f>AVERAGE(B29:B40)</f>
        <v>15087569.088345697</v>
      </c>
      <c r="C41" s="67">
        <f t="shared" ref="C41:E41" si="4">AVERAGE(C29:C40)</f>
        <v>35689526.032197438</v>
      </c>
      <c r="D41" s="67">
        <f t="shared" si="4"/>
        <v>1.3463860279268436</v>
      </c>
      <c r="E41" s="67">
        <f>AVERAGE(E29:E40)</f>
        <v>4.8076873124896669E-2</v>
      </c>
    </row>
    <row r="42" spans="1:5" x14ac:dyDescent="0.25">
      <c r="A42" s="65" t="s">
        <v>1725</v>
      </c>
      <c r="B42" s="67">
        <f>STDEV(B29:B40)</f>
        <v>12723402.948430998</v>
      </c>
      <c r="C42" s="67">
        <f t="shared" ref="C42:E42" si="5">STDEV(C29:C40)</f>
        <v>38810091.043546155</v>
      </c>
      <c r="D42" s="67">
        <f t="shared" si="5"/>
        <v>1.1365570538539023</v>
      </c>
      <c r="E42" s="67">
        <f t="shared" si="5"/>
        <v>4.8035010277930487E-2</v>
      </c>
    </row>
    <row r="43" spans="1:5" x14ac:dyDescent="0.25">
      <c r="A43" s="25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4"/>
  <sheetViews>
    <sheetView topLeftCell="A61" zoomScale="50" zoomScaleNormal="50" workbookViewId="0">
      <selection activeCell="F4" sqref="F4"/>
    </sheetView>
  </sheetViews>
  <sheetFormatPr baseColWidth="10" defaultColWidth="11.5703125" defaultRowHeight="15" x14ac:dyDescent="0.25"/>
  <cols>
    <col min="1" max="1" width="11.5703125" style="61" customWidth="1"/>
    <col min="2" max="37" width="11.5703125" style="61"/>
    <col min="38" max="16384" width="11.5703125" style="51"/>
  </cols>
  <sheetData>
    <row r="1" spans="1:35" ht="60" x14ac:dyDescent="0.25">
      <c r="A1" s="61" t="s">
        <v>64</v>
      </c>
      <c r="B1" s="61" t="s">
        <v>0</v>
      </c>
      <c r="C1" s="61" t="s">
        <v>0</v>
      </c>
      <c r="D1" s="61" t="s">
        <v>0</v>
      </c>
      <c r="E1" s="61" t="s">
        <v>0</v>
      </c>
      <c r="F1" s="61" t="s">
        <v>0</v>
      </c>
      <c r="G1" s="61" t="s">
        <v>0</v>
      </c>
      <c r="H1" s="61" t="s">
        <v>0</v>
      </c>
      <c r="I1" s="61" t="s">
        <v>0</v>
      </c>
      <c r="J1" s="61" t="s">
        <v>0</v>
      </c>
      <c r="K1" s="61" t="s">
        <v>0</v>
      </c>
      <c r="L1" s="61" t="s">
        <v>0</v>
      </c>
      <c r="M1" s="61" t="s">
        <v>0</v>
      </c>
      <c r="N1" s="61" t="s">
        <v>1</v>
      </c>
      <c r="O1" s="61" t="s">
        <v>1</v>
      </c>
      <c r="P1" s="61" t="s">
        <v>1</v>
      </c>
      <c r="Q1" s="61" t="s">
        <v>1</v>
      </c>
      <c r="R1" s="61" t="s">
        <v>1</v>
      </c>
      <c r="S1" s="61" t="s">
        <v>1</v>
      </c>
      <c r="T1" s="61" t="s">
        <v>1</v>
      </c>
      <c r="U1" s="61" t="s">
        <v>1</v>
      </c>
      <c r="V1" s="61" t="s">
        <v>1</v>
      </c>
      <c r="W1" s="61" t="s">
        <v>1</v>
      </c>
      <c r="X1" s="61" t="s">
        <v>1</v>
      </c>
      <c r="Y1" s="61" t="s">
        <v>1</v>
      </c>
      <c r="Z1" s="61" t="s">
        <v>2</v>
      </c>
      <c r="AA1" s="61" t="s">
        <v>2</v>
      </c>
      <c r="AB1" s="61" t="s">
        <v>2</v>
      </c>
      <c r="AC1" s="61" t="s">
        <v>2</v>
      </c>
      <c r="AD1" s="61" t="s">
        <v>2</v>
      </c>
      <c r="AE1" s="61" t="s">
        <v>2</v>
      </c>
      <c r="AF1" s="61" t="s">
        <v>2</v>
      </c>
      <c r="AG1" s="61" t="s">
        <v>2</v>
      </c>
      <c r="AH1" s="61" t="s">
        <v>2</v>
      </c>
      <c r="AI1" s="61" t="s">
        <v>2</v>
      </c>
    </row>
    <row r="2" spans="1:35" x14ac:dyDescent="0.25">
      <c r="A2" s="61" t="s">
        <v>65</v>
      </c>
      <c r="B2" s="61" t="s">
        <v>66</v>
      </c>
      <c r="C2" s="61" t="s">
        <v>67</v>
      </c>
      <c r="D2" s="61" t="s">
        <v>68</v>
      </c>
      <c r="E2" s="61" t="s">
        <v>69</v>
      </c>
      <c r="F2" s="61" t="s">
        <v>70</v>
      </c>
      <c r="G2" s="61" t="s">
        <v>71</v>
      </c>
      <c r="H2" s="61" t="s">
        <v>72</v>
      </c>
      <c r="I2" s="61" t="s">
        <v>73</v>
      </c>
      <c r="J2" s="61" t="s">
        <v>74</v>
      </c>
      <c r="K2" s="61" t="s">
        <v>75</v>
      </c>
      <c r="L2" s="61" t="s">
        <v>76</v>
      </c>
      <c r="M2" s="61" t="s">
        <v>77</v>
      </c>
      <c r="N2" s="61" t="s">
        <v>78</v>
      </c>
      <c r="O2" s="61" t="s">
        <v>79</v>
      </c>
      <c r="P2" s="61" t="s">
        <v>80</v>
      </c>
      <c r="Q2" s="61" t="s">
        <v>81</v>
      </c>
      <c r="R2" s="61" t="s">
        <v>82</v>
      </c>
      <c r="S2" s="61" t="s">
        <v>83</v>
      </c>
      <c r="T2" s="61" t="s">
        <v>84</v>
      </c>
      <c r="U2" s="61" t="s">
        <v>85</v>
      </c>
      <c r="V2" s="61" t="s">
        <v>86</v>
      </c>
      <c r="W2" s="61" t="s">
        <v>87</v>
      </c>
      <c r="X2" s="61" t="s">
        <v>88</v>
      </c>
      <c r="Y2" s="61" t="s">
        <v>89</v>
      </c>
      <c r="Z2" s="61" t="s">
        <v>90</v>
      </c>
      <c r="AA2" s="61" t="s">
        <v>91</v>
      </c>
      <c r="AB2" s="61" t="s">
        <v>92</v>
      </c>
      <c r="AC2" s="61" t="s">
        <v>93</v>
      </c>
      <c r="AD2" s="61" t="s">
        <v>94</v>
      </c>
      <c r="AE2" s="61" t="s">
        <v>95</v>
      </c>
      <c r="AF2" s="61" t="s">
        <v>96</v>
      </c>
      <c r="AG2" s="61" t="s">
        <v>97</v>
      </c>
      <c r="AH2" s="61" t="s">
        <v>98</v>
      </c>
      <c r="AI2" s="61" t="s">
        <v>99</v>
      </c>
    </row>
    <row r="3" spans="1:35" ht="45" x14ac:dyDescent="0.25">
      <c r="A3" s="61" t="s">
        <v>100</v>
      </c>
      <c r="B3" s="61" t="s">
        <v>101</v>
      </c>
      <c r="C3" s="61" t="s">
        <v>101</v>
      </c>
      <c r="D3" s="61" t="s">
        <v>101</v>
      </c>
      <c r="E3" s="61" t="s">
        <v>101</v>
      </c>
      <c r="F3" s="61" t="s">
        <v>101</v>
      </c>
      <c r="G3" s="61" t="s">
        <v>101</v>
      </c>
      <c r="H3" s="61" t="s">
        <v>101</v>
      </c>
      <c r="I3" s="61" t="s">
        <v>101</v>
      </c>
      <c r="J3" s="61" t="s">
        <v>101</v>
      </c>
      <c r="K3" s="61" t="s">
        <v>101</v>
      </c>
      <c r="L3" s="61" t="s">
        <v>102</v>
      </c>
      <c r="M3" s="61" t="s">
        <v>101</v>
      </c>
      <c r="N3" s="61" t="s">
        <v>101</v>
      </c>
      <c r="O3" s="61" t="s">
        <v>101</v>
      </c>
      <c r="P3" s="61" t="s">
        <v>101</v>
      </c>
      <c r="Q3" s="61" t="s">
        <v>101</v>
      </c>
      <c r="R3" s="61" t="s">
        <v>103</v>
      </c>
      <c r="S3" s="61" t="s">
        <v>101</v>
      </c>
      <c r="T3" s="61" t="s">
        <v>101</v>
      </c>
      <c r="U3" s="61" t="s">
        <v>101</v>
      </c>
      <c r="V3" s="61" t="s">
        <v>101</v>
      </c>
      <c r="W3" s="61" t="s">
        <v>104</v>
      </c>
      <c r="X3" s="61" t="s">
        <v>101</v>
      </c>
      <c r="Y3" s="61" t="s">
        <v>101</v>
      </c>
      <c r="Z3" s="61" t="s">
        <v>105</v>
      </c>
      <c r="AA3" s="61" t="s">
        <v>101</v>
      </c>
      <c r="AB3" s="61" t="s">
        <v>101</v>
      </c>
      <c r="AC3" s="61" t="s">
        <v>101</v>
      </c>
      <c r="AD3" s="61" t="s">
        <v>101</v>
      </c>
      <c r="AE3" s="61" t="s">
        <v>101</v>
      </c>
      <c r="AF3" s="61" t="s">
        <v>101</v>
      </c>
      <c r="AG3" s="61" t="s">
        <v>101</v>
      </c>
      <c r="AH3" s="61" t="s">
        <v>106</v>
      </c>
      <c r="AI3" s="61" t="s">
        <v>101</v>
      </c>
    </row>
    <row r="4" spans="1:35" ht="150" x14ac:dyDescent="0.25">
      <c r="A4" s="61" t="s">
        <v>107</v>
      </c>
      <c r="B4" s="61" t="s">
        <v>101</v>
      </c>
      <c r="C4" s="61" t="s">
        <v>101</v>
      </c>
      <c r="D4" s="61" t="s">
        <v>101</v>
      </c>
      <c r="E4" s="61" t="s">
        <v>101</v>
      </c>
      <c r="F4" s="61" t="s">
        <v>101</v>
      </c>
      <c r="G4" s="61" t="s">
        <v>101</v>
      </c>
      <c r="H4" s="61" t="s">
        <v>101</v>
      </c>
      <c r="I4" s="61" t="s">
        <v>101</v>
      </c>
      <c r="J4" s="61" t="s">
        <v>101</v>
      </c>
      <c r="K4" s="61" t="s">
        <v>108</v>
      </c>
      <c r="L4" s="61" t="s">
        <v>101</v>
      </c>
      <c r="M4" s="61" t="s">
        <v>101</v>
      </c>
      <c r="N4" s="61" t="s">
        <v>101</v>
      </c>
      <c r="O4" s="61" t="s">
        <v>101</v>
      </c>
      <c r="P4" s="61" t="s">
        <v>101</v>
      </c>
      <c r="Q4" s="61" t="s">
        <v>109</v>
      </c>
      <c r="R4" s="61" t="s">
        <v>101</v>
      </c>
      <c r="S4" s="61" t="s">
        <v>101</v>
      </c>
      <c r="T4" s="61" t="s">
        <v>101</v>
      </c>
      <c r="U4" s="61" t="s">
        <v>101</v>
      </c>
      <c r="V4" s="61" t="s">
        <v>101</v>
      </c>
      <c r="W4" s="61" t="s">
        <v>101</v>
      </c>
      <c r="X4" s="61" t="s">
        <v>101</v>
      </c>
      <c r="Y4" s="61" t="s">
        <v>101</v>
      </c>
      <c r="Z4" s="61" t="s">
        <v>101</v>
      </c>
      <c r="AA4" s="61" t="s">
        <v>101</v>
      </c>
      <c r="AB4" s="61" t="s">
        <v>101</v>
      </c>
      <c r="AC4" s="61" t="s">
        <v>101</v>
      </c>
      <c r="AD4" s="61" t="s">
        <v>101</v>
      </c>
      <c r="AE4" s="61" t="s">
        <v>101</v>
      </c>
      <c r="AF4" s="61" t="s">
        <v>101</v>
      </c>
      <c r="AG4" s="61" t="s">
        <v>101</v>
      </c>
      <c r="AH4" s="61" t="s">
        <v>101</v>
      </c>
      <c r="AI4" s="61" t="s">
        <v>110</v>
      </c>
    </row>
    <row r="5" spans="1:35" ht="135" x14ac:dyDescent="0.25">
      <c r="A5" s="61" t="s">
        <v>111</v>
      </c>
      <c r="B5" s="61" t="s">
        <v>101</v>
      </c>
      <c r="C5" s="61" t="s">
        <v>101</v>
      </c>
      <c r="D5" s="61" t="s">
        <v>101</v>
      </c>
      <c r="E5" s="61" t="s">
        <v>112</v>
      </c>
      <c r="F5" s="61" t="s">
        <v>101</v>
      </c>
      <c r="G5" s="61" t="s">
        <v>101</v>
      </c>
      <c r="H5" s="61" t="s">
        <v>113</v>
      </c>
      <c r="I5" s="61" t="s">
        <v>101</v>
      </c>
      <c r="J5" s="61" t="s">
        <v>101</v>
      </c>
      <c r="K5" s="61" t="s">
        <v>114</v>
      </c>
      <c r="L5" s="61" t="s">
        <v>101</v>
      </c>
      <c r="M5" s="61" t="s">
        <v>101</v>
      </c>
      <c r="N5" s="61" t="s">
        <v>101</v>
      </c>
      <c r="O5" s="61" t="s">
        <v>101</v>
      </c>
      <c r="P5" s="61" t="s">
        <v>101</v>
      </c>
      <c r="Q5" s="61" t="s">
        <v>101</v>
      </c>
      <c r="R5" s="61" t="s">
        <v>101</v>
      </c>
      <c r="S5" s="61" t="s">
        <v>101</v>
      </c>
      <c r="T5" s="61" t="s">
        <v>101</v>
      </c>
      <c r="U5" s="61" t="s">
        <v>101</v>
      </c>
      <c r="V5" s="61" t="s">
        <v>101</v>
      </c>
      <c r="W5" s="61" t="s">
        <v>115</v>
      </c>
      <c r="X5" s="61" t="s">
        <v>116</v>
      </c>
      <c r="Y5" s="61" t="s">
        <v>101</v>
      </c>
      <c r="Z5" s="61" t="s">
        <v>101</v>
      </c>
      <c r="AA5" s="61" t="s">
        <v>101</v>
      </c>
      <c r="AB5" s="61" t="s">
        <v>101</v>
      </c>
      <c r="AC5" s="61" t="s">
        <v>101</v>
      </c>
      <c r="AD5" s="61" t="s">
        <v>101</v>
      </c>
      <c r="AE5" s="61" t="s">
        <v>101</v>
      </c>
      <c r="AF5" s="61" t="s">
        <v>101</v>
      </c>
      <c r="AG5" s="61" t="s">
        <v>101</v>
      </c>
      <c r="AH5" s="61" t="s">
        <v>101</v>
      </c>
      <c r="AI5" s="61" t="s">
        <v>117</v>
      </c>
    </row>
    <row r="6" spans="1:35" ht="150" x14ac:dyDescent="0.25">
      <c r="A6" s="61" t="s">
        <v>118</v>
      </c>
      <c r="B6" s="61" t="s">
        <v>101</v>
      </c>
      <c r="C6" s="61" t="s">
        <v>101</v>
      </c>
      <c r="D6" s="61" t="s">
        <v>101</v>
      </c>
      <c r="E6" s="61" t="s">
        <v>101</v>
      </c>
      <c r="F6" s="61" t="s">
        <v>101</v>
      </c>
      <c r="G6" s="61" t="s">
        <v>101</v>
      </c>
      <c r="H6" s="61" t="s">
        <v>101</v>
      </c>
      <c r="I6" s="61" t="s">
        <v>101</v>
      </c>
      <c r="J6" s="61" t="s">
        <v>101</v>
      </c>
      <c r="K6" s="61" t="s">
        <v>101</v>
      </c>
      <c r="L6" s="61" t="s">
        <v>101</v>
      </c>
      <c r="M6" s="61" t="s">
        <v>101</v>
      </c>
      <c r="N6" s="61" t="s">
        <v>119</v>
      </c>
      <c r="O6" s="61" t="s">
        <v>101</v>
      </c>
      <c r="P6" s="61" t="s">
        <v>101</v>
      </c>
      <c r="Q6" s="61" t="s">
        <v>101</v>
      </c>
      <c r="R6" s="61" t="s">
        <v>101</v>
      </c>
      <c r="S6" s="61" t="s">
        <v>101</v>
      </c>
      <c r="T6" s="61" t="s">
        <v>101</v>
      </c>
      <c r="U6" s="61" t="s">
        <v>101</v>
      </c>
      <c r="V6" s="61" t="s">
        <v>101</v>
      </c>
      <c r="W6" s="61" t="s">
        <v>101</v>
      </c>
      <c r="X6" s="61" t="s">
        <v>101</v>
      </c>
      <c r="Y6" s="61" t="s">
        <v>101</v>
      </c>
      <c r="Z6" s="61" t="s">
        <v>101</v>
      </c>
      <c r="AA6" s="61" t="s">
        <v>101</v>
      </c>
      <c r="AB6" s="61" t="s">
        <v>101</v>
      </c>
      <c r="AC6" s="61" t="s">
        <v>101</v>
      </c>
      <c r="AD6" s="61" t="s">
        <v>101</v>
      </c>
      <c r="AE6" s="61" t="s">
        <v>101</v>
      </c>
      <c r="AF6" s="61" t="s">
        <v>101</v>
      </c>
      <c r="AG6" s="61" t="s">
        <v>101</v>
      </c>
      <c r="AH6" s="61" t="s">
        <v>120</v>
      </c>
      <c r="AI6" s="61" t="s">
        <v>121</v>
      </c>
    </row>
    <row r="7" spans="1:35" ht="150" x14ac:dyDescent="0.25">
      <c r="A7" s="61" t="s">
        <v>122</v>
      </c>
      <c r="B7" s="61" t="s">
        <v>123</v>
      </c>
      <c r="C7" s="61" t="s">
        <v>124</v>
      </c>
      <c r="D7" s="61" t="s">
        <v>125</v>
      </c>
      <c r="E7" s="61" t="s">
        <v>126</v>
      </c>
      <c r="F7" s="61" t="s">
        <v>127</v>
      </c>
      <c r="G7" s="61" t="s">
        <v>128</v>
      </c>
      <c r="H7" s="61" t="s">
        <v>129</v>
      </c>
      <c r="I7" s="61" t="s">
        <v>130</v>
      </c>
      <c r="J7" s="61" t="s">
        <v>131</v>
      </c>
      <c r="K7" s="61" t="s">
        <v>132</v>
      </c>
      <c r="L7" s="61" t="s">
        <v>133</v>
      </c>
      <c r="M7" s="61" t="s">
        <v>134</v>
      </c>
      <c r="N7" s="61" t="s">
        <v>135</v>
      </c>
      <c r="O7" s="61" t="s">
        <v>136</v>
      </c>
      <c r="P7" s="61" t="s">
        <v>137</v>
      </c>
      <c r="Q7" s="61" t="s">
        <v>138</v>
      </c>
      <c r="R7" s="61" t="s">
        <v>139</v>
      </c>
      <c r="S7" s="61" t="s">
        <v>140</v>
      </c>
      <c r="T7" s="61" t="s">
        <v>141</v>
      </c>
      <c r="U7" s="61" t="s">
        <v>142</v>
      </c>
      <c r="V7" s="61" t="s">
        <v>143</v>
      </c>
      <c r="W7" s="61" t="s">
        <v>144</v>
      </c>
      <c r="X7" s="61" t="s">
        <v>145</v>
      </c>
      <c r="Y7" s="61" t="s">
        <v>146</v>
      </c>
      <c r="Z7" s="61" t="s">
        <v>147</v>
      </c>
      <c r="AA7" s="61" t="s">
        <v>148</v>
      </c>
      <c r="AB7" s="61" t="s">
        <v>149</v>
      </c>
      <c r="AC7" s="61" t="s">
        <v>150</v>
      </c>
      <c r="AD7" s="61" t="s">
        <v>151</v>
      </c>
      <c r="AE7" s="61" t="s">
        <v>152</v>
      </c>
      <c r="AF7" s="61" t="s">
        <v>153</v>
      </c>
      <c r="AG7" s="61" t="s">
        <v>154</v>
      </c>
      <c r="AH7" s="61" t="s">
        <v>155</v>
      </c>
      <c r="AI7" s="61" t="s">
        <v>156</v>
      </c>
    </row>
    <row r="8" spans="1:35" ht="135" x14ac:dyDescent="0.25">
      <c r="A8" s="61" t="s">
        <v>157</v>
      </c>
      <c r="B8" s="61" t="s">
        <v>101</v>
      </c>
      <c r="C8" s="61" t="s">
        <v>101</v>
      </c>
      <c r="D8" s="61" t="s">
        <v>158</v>
      </c>
      <c r="E8" s="61" t="s">
        <v>159</v>
      </c>
      <c r="F8" s="61" t="s">
        <v>160</v>
      </c>
      <c r="G8" s="61" t="s">
        <v>101</v>
      </c>
      <c r="H8" s="61" t="s">
        <v>161</v>
      </c>
      <c r="I8" s="61" t="s">
        <v>101</v>
      </c>
      <c r="J8" s="61" t="s">
        <v>101</v>
      </c>
      <c r="K8" s="61" t="s">
        <v>101</v>
      </c>
      <c r="L8" s="61" t="s">
        <v>162</v>
      </c>
      <c r="M8" s="61" t="s">
        <v>101</v>
      </c>
      <c r="N8" s="61" t="s">
        <v>163</v>
      </c>
      <c r="O8" s="61" t="s">
        <v>164</v>
      </c>
      <c r="P8" s="61" t="s">
        <v>165</v>
      </c>
      <c r="Q8" s="61" t="s">
        <v>166</v>
      </c>
      <c r="R8" s="61" t="s">
        <v>167</v>
      </c>
      <c r="S8" s="61" t="s">
        <v>101</v>
      </c>
      <c r="T8" s="61" t="s">
        <v>168</v>
      </c>
      <c r="U8" s="61" t="s">
        <v>169</v>
      </c>
      <c r="V8" s="61" t="s">
        <v>101</v>
      </c>
      <c r="W8" s="61" t="s">
        <v>170</v>
      </c>
      <c r="X8" s="61" t="s">
        <v>101</v>
      </c>
      <c r="Y8" s="61" t="s">
        <v>171</v>
      </c>
      <c r="Z8" s="61" t="s">
        <v>172</v>
      </c>
      <c r="AA8" s="61" t="s">
        <v>101</v>
      </c>
      <c r="AB8" s="61" t="s">
        <v>173</v>
      </c>
      <c r="AC8" s="61" t="s">
        <v>174</v>
      </c>
      <c r="AD8" s="61" t="s">
        <v>175</v>
      </c>
      <c r="AE8" s="61" t="s">
        <v>176</v>
      </c>
      <c r="AF8" s="61" t="s">
        <v>177</v>
      </c>
      <c r="AG8" s="61" t="s">
        <v>101</v>
      </c>
      <c r="AH8" s="61" t="s">
        <v>101</v>
      </c>
      <c r="AI8" s="61" t="s">
        <v>101</v>
      </c>
    </row>
    <row r="9" spans="1:35" ht="150" x14ac:dyDescent="0.25">
      <c r="A9" s="61" t="s">
        <v>178</v>
      </c>
      <c r="B9" s="61" t="s">
        <v>179</v>
      </c>
      <c r="C9" s="61" t="s">
        <v>180</v>
      </c>
      <c r="D9" s="61" t="s">
        <v>181</v>
      </c>
      <c r="E9" s="61" t="s">
        <v>182</v>
      </c>
      <c r="F9" s="61" t="s">
        <v>183</v>
      </c>
      <c r="G9" s="61" t="s">
        <v>101</v>
      </c>
      <c r="H9" s="61" t="s">
        <v>184</v>
      </c>
      <c r="I9" s="61" t="s">
        <v>101</v>
      </c>
      <c r="J9" s="61" t="s">
        <v>185</v>
      </c>
      <c r="K9" s="61" t="s">
        <v>186</v>
      </c>
      <c r="L9" s="61" t="s">
        <v>187</v>
      </c>
      <c r="M9" s="61" t="s">
        <v>101</v>
      </c>
      <c r="N9" s="61" t="s">
        <v>188</v>
      </c>
      <c r="O9" s="61" t="s">
        <v>189</v>
      </c>
      <c r="P9" s="61" t="s">
        <v>190</v>
      </c>
      <c r="Q9" s="61" t="s">
        <v>191</v>
      </c>
      <c r="R9" s="61" t="s">
        <v>192</v>
      </c>
      <c r="S9" s="61" t="s">
        <v>101</v>
      </c>
      <c r="T9" s="61" t="s">
        <v>193</v>
      </c>
      <c r="U9" s="61" t="s">
        <v>194</v>
      </c>
      <c r="V9" s="61" t="s">
        <v>195</v>
      </c>
      <c r="W9" s="61" t="s">
        <v>196</v>
      </c>
      <c r="X9" s="61" t="s">
        <v>197</v>
      </c>
      <c r="Y9" s="61" t="s">
        <v>198</v>
      </c>
      <c r="Z9" s="61" t="s">
        <v>199</v>
      </c>
      <c r="AA9" s="61" t="s">
        <v>200</v>
      </c>
      <c r="AB9" s="61" t="s">
        <v>201</v>
      </c>
      <c r="AC9" s="61" t="s">
        <v>101</v>
      </c>
      <c r="AD9" s="61" t="s">
        <v>101</v>
      </c>
      <c r="AE9" s="61" t="s">
        <v>202</v>
      </c>
      <c r="AF9" s="61" t="s">
        <v>101</v>
      </c>
      <c r="AG9" s="61" t="s">
        <v>101</v>
      </c>
      <c r="AH9" s="61" t="s">
        <v>203</v>
      </c>
      <c r="AI9" s="61" t="s">
        <v>101</v>
      </c>
    </row>
    <row r="10" spans="1:35" ht="90" x14ac:dyDescent="0.25">
      <c r="A10" s="61" t="s">
        <v>204</v>
      </c>
      <c r="B10" s="61" t="s">
        <v>101</v>
      </c>
      <c r="C10" s="61" t="s">
        <v>205</v>
      </c>
      <c r="D10" s="61" t="s">
        <v>206</v>
      </c>
      <c r="E10" s="61" t="s">
        <v>207</v>
      </c>
      <c r="F10" s="61" t="s">
        <v>101</v>
      </c>
      <c r="G10" s="61" t="s">
        <v>208</v>
      </c>
      <c r="H10" s="61" t="s">
        <v>209</v>
      </c>
      <c r="I10" s="61" t="s">
        <v>210</v>
      </c>
      <c r="J10" s="61" t="s">
        <v>101</v>
      </c>
      <c r="K10" s="61" t="s">
        <v>101</v>
      </c>
      <c r="L10" s="61" t="s">
        <v>211</v>
      </c>
      <c r="M10" s="61" t="s">
        <v>212</v>
      </c>
      <c r="N10" s="61" t="s">
        <v>213</v>
      </c>
      <c r="O10" s="61" t="s">
        <v>214</v>
      </c>
      <c r="P10" s="61" t="s">
        <v>215</v>
      </c>
      <c r="Q10" s="61" t="s">
        <v>216</v>
      </c>
      <c r="R10" s="61" t="s">
        <v>217</v>
      </c>
      <c r="S10" s="61" t="s">
        <v>218</v>
      </c>
      <c r="T10" s="61" t="s">
        <v>219</v>
      </c>
      <c r="U10" s="61" t="s">
        <v>101</v>
      </c>
      <c r="V10" s="61" t="s">
        <v>101</v>
      </c>
      <c r="W10" s="61" t="s">
        <v>220</v>
      </c>
      <c r="X10" s="61" t="s">
        <v>221</v>
      </c>
      <c r="Y10" s="61" t="s">
        <v>222</v>
      </c>
      <c r="Z10" s="61" t="s">
        <v>223</v>
      </c>
      <c r="AA10" s="61" t="s">
        <v>224</v>
      </c>
      <c r="AB10" s="61" t="s">
        <v>225</v>
      </c>
      <c r="AC10" s="61" t="s">
        <v>226</v>
      </c>
      <c r="AD10" s="61" t="s">
        <v>101</v>
      </c>
      <c r="AE10" s="61" t="s">
        <v>227</v>
      </c>
      <c r="AF10" s="61" t="s">
        <v>228</v>
      </c>
      <c r="AG10" s="61" t="s">
        <v>101</v>
      </c>
      <c r="AH10" s="61" t="s">
        <v>229</v>
      </c>
      <c r="AI10" s="61" t="s">
        <v>230</v>
      </c>
    </row>
    <row r="11" spans="1:35" ht="135" x14ac:dyDescent="0.25">
      <c r="A11" s="61" t="s">
        <v>231</v>
      </c>
      <c r="B11" s="61" t="s">
        <v>232</v>
      </c>
      <c r="C11" s="61" t="s">
        <v>233</v>
      </c>
      <c r="D11" s="61" t="s">
        <v>234</v>
      </c>
      <c r="E11" s="61" t="s">
        <v>235</v>
      </c>
      <c r="F11" s="61" t="s">
        <v>236</v>
      </c>
      <c r="G11" s="61" t="s">
        <v>237</v>
      </c>
      <c r="H11" s="61" t="s">
        <v>238</v>
      </c>
      <c r="I11" s="61" t="s">
        <v>239</v>
      </c>
      <c r="J11" s="61" t="s">
        <v>240</v>
      </c>
      <c r="K11" s="61" t="s">
        <v>241</v>
      </c>
      <c r="L11" s="61" t="s">
        <v>242</v>
      </c>
      <c r="M11" s="61" t="s">
        <v>243</v>
      </c>
      <c r="N11" s="61" t="s">
        <v>244</v>
      </c>
      <c r="O11" s="61" t="s">
        <v>245</v>
      </c>
      <c r="P11" s="61" t="s">
        <v>246</v>
      </c>
      <c r="Q11" s="61" t="s">
        <v>247</v>
      </c>
      <c r="R11" s="61" t="s">
        <v>248</v>
      </c>
      <c r="S11" s="61" t="s">
        <v>249</v>
      </c>
      <c r="T11" s="61" t="s">
        <v>250</v>
      </c>
      <c r="U11" s="61" t="s">
        <v>251</v>
      </c>
      <c r="V11" s="61" t="s">
        <v>252</v>
      </c>
      <c r="W11" s="61" t="s">
        <v>253</v>
      </c>
      <c r="X11" s="61" t="s">
        <v>254</v>
      </c>
      <c r="Y11" s="61" t="s">
        <v>255</v>
      </c>
      <c r="Z11" s="61" t="s">
        <v>256</v>
      </c>
      <c r="AA11" s="61" t="s">
        <v>257</v>
      </c>
      <c r="AB11" s="61" t="s">
        <v>258</v>
      </c>
      <c r="AC11" s="61" t="s">
        <v>259</v>
      </c>
      <c r="AD11" s="61" t="s">
        <v>260</v>
      </c>
      <c r="AE11" s="61" t="s">
        <v>261</v>
      </c>
      <c r="AF11" s="61" t="s">
        <v>262</v>
      </c>
      <c r="AG11" s="61" t="s">
        <v>263</v>
      </c>
      <c r="AH11" s="61" t="s">
        <v>264</v>
      </c>
      <c r="AI11" s="61" t="s">
        <v>265</v>
      </c>
    </row>
    <row r="12" spans="1:35" ht="150" x14ac:dyDescent="0.25">
      <c r="A12" s="61" t="s">
        <v>266</v>
      </c>
      <c r="B12" s="61" t="s">
        <v>267</v>
      </c>
      <c r="C12" s="61" t="s">
        <v>268</v>
      </c>
      <c r="D12" s="61" t="s">
        <v>269</v>
      </c>
      <c r="E12" s="61" t="s">
        <v>270</v>
      </c>
      <c r="F12" s="61" t="s">
        <v>271</v>
      </c>
      <c r="G12" s="61" t="s">
        <v>272</v>
      </c>
      <c r="H12" s="61" t="s">
        <v>273</v>
      </c>
      <c r="I12" s="61" t="s">
        <v>274</v>
      </c>
      <c r="J12" s="61" t="s">
        <v>275</v>
      </c>
      <c r="K12" s="61" t="s">
        <v>101</v>
      </c>
      <c r="L12" s="61" t="s">
        <v>276</v>
      </c>
      <c r="M12" s="61" t="s">
        <v>277</v>
      </c>
      <c r="N12" s="61" t="s">
        <v>278</v>
      </c>
      <c r="O12" s="61" t="s">
        <v>279</v>
      </c>
      <c r="P12" s="61" t="s">
        <v>280</v>
      </c>
      <c r="Q12" s="61" t="s">
        <v>281</v>
      </c>
      <c r="R12" s="61" t="s">
        <v>282</v>
      </c>
      <c r="S12" s="61" t="s">
        <v>283</v>
      </c>
      <c r="T12" s="61" t="s">
        <v>284</v>
      </c>
      <c r="U12" s="61" t="s">
        <v>285</v>
      </c>
      <c r="V12" s="61" t="s">
        <v>286</v>
      </c>
      <c r="W12" s="61" t="s">
        <v>287</v>
      </c>
      <c r="X12" s="61" t="s">
        <v>288</v>
      </c>
      <c r="Y12" s="61" t="s">
        <v>289</v>
      </c>
      <c r="Z12" s="61" t="s">
        <v>290</v>
      </c>
      <c r="AA12" s="61" t="s">
        <v>291</v>
      </c>
      <c r="AB12" s="61" t="s">
        <v>292</v>
      </c>
      <c r="AC12" s="61" t="s">
        <v>293</v>
      </c>
      <c r="AD12" s="61" t="s">
        <v>294</v>
      </c>
      <c r="AE12" s="61" t="s">
        <v>295</v>
      </c>
      <c r="AF12" s="61" t="s">
        <v>296</v>
      </c>
      <c r="AG12" s="61" t="s">
        <v>101</v>
      </c>
      <c r="AH12" s="61" t="s">
        <v>297</v>
      </c>
      <c r="AI12" s="61" t="s">
        <v>101</v>
      </c>
    </row>
    <row r="13" spans="1:35" ht="135" x14ac:dyDescent="0.25">
      <c r="A13" s="61" t="s">
        <v>298</v>
      </c>
      <c r="B13" s="61" t="s">
        <v>299</v>
      </c>
      <c r="C13" s="61" t="s">
        <v>300</v>
      </c>
      <c r="D13" s="61" t="s">
        <v>301</v>
      </c>
      <c r="E13" s="61" t="s">
        <v>302</v>
      </c>
      <c r="F13" s="61" t="s">
        <v>303</v>
      </c>
      <c r="G13" s="61" t="s">
        <v>304</v>
      </c>
      <c r="H13" s="61" t="s">
        <v>305</v>
      </c>
      <c r="I13" s="61" t="s">
        <v>306</v>
      </c>
      <c r="J13" s="61" t="s">
        <v>307</v>
      </c>
      <c r="K13" s="61" t="s">
        <v>186</v>
      </c>
      <c r="L13" s="61" t="s">
        <v>308</v>
      </c>
      <c r="M13" s="61" t="s">
        <v>309</v>
      </c>
      <c r="N13" s="61" t="s">
        <v>310</v>
      </c>
      <c r="O13" s="61" t="s">
        <v>311</v>
      </c>
      <c r="P13" s="61" t="s">
        <v>312</v>
      </c>
      <c r="Q13" s="61" t="s">
        <v>313</v>
      </c>
      <c r="R13" s="61" t="s">
        <v>314</v>
      </c>
      <c r="S13" s="61" t="s">
        <v>315</v>
      </c>
      <c r="T13" s="61" t="s">
        <v>316</v>
      </c>
      <c r="U13" s="61" t="s">
        <v>317</v>
      </c>
      <c r="V13" s="61" t="s">
        <v>101</v>
      </c>
      <c r="W13" s="61" t="s">
        <v>318</v>
      </c>
      <c r="X13" s="61" t="s">
        <v>319</v>
      </c>
      <c r="Y13" s="61" t="s">
        <v>320</v>
      </c>
      <c r="Z13" s="61" t="s">
        <v>321</v>
      </c>
      <c r="AA13" s="61" t="s">
        <v>322</v>
      </c>
      <c r="AB13" s="61" t="s">
        <v>323</v>
      </c>
      <c r="AC13" s="61" t="s">
        <v>324</v>
      </c>
      <c r="AD13" s="61" t="s">
        <v>325</v>
      </c>
      <c r="AE13" s="61" t="s">
        <v>326</v>
      </c>
      <c r="AF13" s="61" t="s">
        <v>327</v>
      </c>
      <c r="AG13" s="61" t="s">
        <v>328</v>
      </c>
      <c r="AH13" s="61" t="s">
        <v>329</v>
      </c>
      <c r="AI13" s="61" t="s">
        <v>330</v>
      </c>
    </row>
    <row r="14" spans="1:35" ht="120" x14ac:dyDescent="0.25">
      <c r="A14" s="61" t="s">
        <v>331</v>
      </c>
      <c r="B14" s="61" t="s">
        <v>101</v>
      </c>
      <c r="C14" s="61" t="s">
        <v>101</v>
      </c>
      <c r="D14" s="61" t="s">
        <v>101</v>
      </c>
      <c r="E14" s="61" t="s">
        <v>101</v>
      </c>
      <c r="F14" s="61" t="s">
        <v>101</v>
      </c>
      <c r="G14" s="61" t="s">
        <v>101</v>
      </c>
      <c r="H14" s="61" t="s">
        <v>101</v>
      </c>
      <c r="I14" s="61" t="s">
        <v>101</v>
      </c>
      <c r="J14" s="61" t="s">
        <v>101</v>
      </c>
      <c r="K14" s="61" t="s">
        <v>101</v>
      </c>
      <c r="L14" s="61" t="s">
        <v>101</v>
      </c>
      <c r="M14" s="61" t="s">
        <v>101</v>
      </c>
      <c r="N14" s="61" t="s">
        <v>101</v>
      </c>
      <c r="O14" s="61" t="s">
        <v>332</v>
      </c>
      <c r="P14" s="61" t="s">
        <v>101</v>
      </c>
      <c r="Q14" s="61" t="s">
        <v>101</v>
      </c>
      <c r="R14" s="61" t="s">
        <v>333</v>
      </c>
      <c r="S14" s="61" t="s">
        <v>101</v>
      </c>
      <c r="T14" s="61" t="s">
        <v>101</v>
      </c>
      <c r="U14" s="61" t="s">
        <v>101</v>
      </c>
      <c r="V14" s="61" t="s">
        <v>101</v>
      </c>
      <c r="W14" s="61" t="s">
        <v>334</v>
      </c>
      <c r="X14" s="61" t="s">
        <v>101</v>
      </c>
      <c r="Y14" s="61" t="s">
        <v>335</v>
      </c>
      <c r="Z14" s="61" t="s">
        <v>101</v>
      </c>
      <c r="AA14" s="61" t="s">
        <v>224</v>
      </c>
      <c r="AB14" s="61" t="s">
        <v>336</v>
      </c>
      <c r="AC14" s="61" t="s">
        <v>101</v>
      </c>
      <c r="AD14" s="61" t="s">
        <v>101</v>
      </c>
      <c r="AE14" s="61" t="s">
        <v>337</v>
      </c>
      <c r="AF14" s="61" t="s">
        <v>101</v>
      </c>
      <c r="AG14" s="61" t="s">
        <v>101</v>
      </c>
      <c r="AH14" s="61" t="s">
        <v>101</v>
      </c>
      <c r="AI14" s="61" t="s">
        <v>101</v>
      </c>
    </row>
    <row r="15" spans="1:35" ht="120" x14ac:dyDescent="0.25">
      <c r="A15" s="61" t="s">
        <v>338</v>
      </c>
      <c r="B15" s="61" t="s">
        <v>101</v>
      </c>
      <c r="C15" s="61" t="s">
        <v>101</v>
      </c>
      <c r="D15" s="61" t="s">
        <v>339</v>
      </c>
      <c r="E15" s="61" t="s">
        <v>340</v>
      </c>
      <c r="F15" s="61" t="s">
        <v>341</v>
      </c>
      <c r="G15" s="61" t="s">
        <v>342</v>
      </c>
      <c r="H15" s="61" t="s">
        <v>343</v>
      </c>
      <c r="I15" s="61" t="s">
        <v>344</v>
      </c>
      <c r="J15" s="61" t="s">
        <v>101</v>
      </c>
      <c r="K15" s="61" t="s">
        <v>101</v>
      </c>
      <c r="L15" s="61" t="s">
        <v>345</v>
      </c>
      <c r="M15" s="61" t="s">
        <v>346</v>
      </c>
      <c r="N15" s="61" t="s">
        <v>101</v>
      </c>
      <c r="O15" s="61" t="s">
        <v>347</v>
      </c>
      <c r="P15" s="61" t="s">
        <v>348</v>
      </c>
      <c r="Q15" s="61" t="s">
        <v>216</v>
      </c>
      <c r="R15" s="61" t="s">
        <v>349</v>
      </c>
      <c r="S15" s="61" t="s">
        <v>350</v>
      </c>
      <c r="T15" s="61" t="s">
        <v>351</v>
      </c>
      <c r="U15" s="61" t="s">
        <v>352</v>
      </c>
      <c r="V15" s="61" t="s">
        <v>101</v>
      </c>
      <c r="W15" s="61" t="s">
        <v>353</v>
      </c>
      <c r="X15" s="61" t="s">
        <v>354</v>
      </c>
      <c r="Y15" s="61" t="s">
        <v>355</v>
      </c>
      <c r="Z15" s="61" t="s">
        <v>356</v>
      </c>
      <c r="AA15" s="61" t="s">
        <v>357</v>
      </c>
      <c r="AB15" s="61" t="s">
        <v>358</v>
      </c>
      <c r="AC15" s="61" t="s">
        <v>359</v>
      </c>
      <c r="AD15" s="61" t="s">
        <v>360</v>
      </c>
      <c r="AE15" s="61" t="s">
        <v>361</v>
      </c>
      <c r="AF15" s="61" t="s">
        <v>362</v>
      </c>
      <c r="AG15" s="61" t="s">
        <v>101</v>
      </c>
      <c r="AH15" s="61" t="s">
        <v>363</v>
      </c>
      <c r="AI15" s="61" t="s">
        <v>364</v>
      </c>
    </row>
    <row r="16" spans="1:35" ht="120" x14ac:dyDescent="0.25">
      <c r="A16" s="61" t="s">
        <v>365</v>
      </c>
      <c r="B16" s="61" t="s">
        <v>101</v>
      </c>
      <c r="C16" s="61" t="s">
        <v>101</v>
      </c>
      <c r="D16" s="61" t="s">
        <v>101</v>
      </c>
      <c r="E16" s="61" t="s">
        <v>101</v>
      </c>
      <c r="F16" s="61" t="s">
        <v>366</v>
      </c>
      <c r="G16" s="61" t="s">
        <v>208</v>
      </c>
      <c r="H16" s="61" t="s">
        <v>101</v>
      </c>
      <c r="I16" s="61" t="s">
        <v>101</v>
      </c>
      <c r="J16" s="61" t="s">
        <v>101</v>
      </c>
      <c r="K16" s="61" t="s">
        <v>101</v>
      </c>
      <c r="L16" s="61" t="s">
        <v>101</v>
      </c>
      <c r="M16" s="61" t="s">
        <v>101</v>
      </c>
      <c r="N16" s="61" t="s">
        <v>101</v>
      </c>
      <c r="O16" s="61" t="s">
        <v>101</v>
      </c>
      <c r="P16" s="61" t="s">
        <v>101</v>
      </c>
      <c r="Q16" s="61" t="s">
        <v>101</v>
      </c>
      <c r="R16" s="61" t="s">
        <v>101</v>
      </c>
      <c r="S16" s="61" t="s">
        <v>101</v>
      </c>
      <c r="T16" s="61" t="s">
        <v>367</v>
      </c>
      <c r="U16" s="61" t="s">
        <v>101</v>
      </c>
      <c r="V16" s="61" t="s">
        <v>101</v>
      </c>
      <c r="W16" s="61" t="s">
        <v>101</v>
      </c>
      <c r="X16" s="61" t="s">
        <v>368</v>
      </c>
      <c r="Y16" s="61" t="s">
        <v>101</v>
      </c>
      <c r="Z16" s="61" t="s">
        <v>101</v>
      </c>
      <c r="AA16" s="61" t="s">
        <v>101</v>
      </c>
      <c r="AB16" s="61" t="s">
        <v>101</v>
      </c>
      <c r="AC16" s="61" t="s">
        <v>101</v>
      </c>
      <c r="AD16" s="61" t="s">
        <v>101</v>
      </c>
      <c r="AE16" s="61" t="s">
        <v>369</v>
      </c>
      <c r="AF16" s="61" t="s">
        <v>101</v>
      </c>
      <c r="AG16" s="61" t="s">
        <v>101</v>
      </c>
      <c r="AH16" s="61" t="s">
        <v>101</v>
      </c>
      <c r="AI16" s="61" t="s">
        <v>101</v>
      </c>
    </row>
    <row r="17" spans="1:35" ht="135" x14ac:dyDescent="0.25">
      <c r="A17" s="61" t="s">
        <v>370</v>
      </c>
      <c r="B17" s="61" t="s">
        <v>101</v>
      </c>
      <c r="C17" s="61" t="s">
        <v>101</v>
      </c>
      <c r="D17" s="61" t="s">
        <v>101</v>
      </c>
      <c r="E17" s="61" t="s">
        <v>101</v>
      </c>
      <c r="F17" s="61" t="s">
        <v>101</v>
      </c>
      <c r="G17" s="61" t="s">
        <v>101</v>
      </c>
      <c r="H17" s="61" t="s">
        <v>101</v>
      </c>
      <c r="I17" s="61" t="s">
        <v>101</v>
      </c>
      <c r="J17" s="61" t="s">
        <v>101</v>
      </c>
      <c r="K17" s="61" t="s">
        <v>101</v>
      </c>
      <c r="L17" s="61" t="s">
        <v>101</v>
      </c>
      <c r="M17" s="61" t="s">
        <v>101</v>
      </c>
      <c r="N17" s="61" t="s">
        <v>101</v>
      </c>
      <c r="O17" s="61" t="s">
        <v>101</v>
      </c>
      <c r="P17" s="61" t="s">
        <v>101</v>
      </c>
      <c r="Q17" s="61" t="s">
        <v>101</v>
      </c>
      <c r="R17" s="61" t="s">
        <v>101</v>
      </c>
      <c r="S17" s="61" t="s">
        <v>101</v>
      </c>
      <c r="T17" s="61" t="s">
        <v>101</v>
      </c>
      <c r="U17" s="61" t="s">
        <v>101</v>
      </c>
      <c r="V17" s="61" t="s">
        <v>101</v>
      </c>
      <c r="W17" s="61" t="s">
        <v>101</v>
      </c>
      <c r="X17" s="61" t="s">
        <v>197</v>
      </c>
      <c r="Y17" s="61" t="s">
        <v>371</v>
      </c>
      <c r="Z17" s="61" t="s">
        <v>372</v>
      </c>
      <c r="AA17" s="61" t="s">
        <v>101</v>
      </c>
      <c r="AB17" s="61" t="s">
        <v>101</v>
      </c>
      <c r="AC17" s="61" t="s">
        <v>101</v>
      </c>
      <c r="AD17" s="61" t="s">
        <v>101</v>
      </c>
      <c r="AE17" s="61" t="s">
        <v>101</v>
      </c>
      <c r="AF17" s="61" t="s">
        <v>101</v>
      </c>
      <c r="AG17" s="61" t="s">
        <v>101</v>
      </c>
      <c r="AH17" s="61" t="s">
        <v>373</v>
      </c>
      <c r="AI17" s="61" t="s">
        <v>101</v>
      </c>
    </row>
    <row r="18" spans="1:35" ht="105" x14ac:dyDescent="0.25">
      <c r="A18" s="61" t="s">
        <v>374</v>
      </c>
      <c r="B18" s="61" t="s">
        <v>375</v>
      </c>
      <c r="C18" s="61" t="s">
        <v>376</v>
      </c>
      <c r="D18" s="61" t="s">
        <v>377</v>
      </c>
      <c r="E18" s="61" t="s">
        <v>378</v>
      </c>
      <c r="F18" s="61" t="s">
        <v>379</v>
      </c>
      <c r="G18" s="61" t="s">
        <v>380</v>
      </c>
      <c r="H18" s="61" t="s">
        <v>381</v>
      </c>
      <c r="I18" s="61" t="s">
        <v>382</v>
      </c>
      <c r="J18" s="61" t="s">
        <v>383</v>
      </c>
      <c r="K18" s="61" t="s">
        <v>384</v>
      </c>
      <c r="L18" s="61" t="s">
        <v>385</v>
      </c>
      <c r="M18" s="61" t="s">
        <v>386</v>
      </c>
      <c r="N18" s="61" t="s">
        <v>387</v>
      </c>
      <c r="O18" s="61" t="s">
        <v>388</v>
      </c>
      <c r="P18" s="61" t="s">
        <v>389</v>
      </c>
      <c r="Q18" s="61" t="s">
        <v>390</v>
      </c>
      <c r="R18" s="61" t="s">
        <v>391</v>
      </c>
      <c r="S18" s="61" t="s">
        <v>392</v>
      </c>
      <c r="T18" s="61" t="s">
        <v>393</v>
      </c>
      <c r="U18" s="61" t="s">
        <v>394</v>
      </c>
      <c r="V18" s="61" t="s">
        <v>395</v>
      </c>
      <c r="W18" s="61" t="s">
        <v>396</v>
      </c>
      <c r="X18" s="61" t="s">
        <v>397</v>
      </c>
      <c r="Y18" s="61" t="s">
        <v>398</v>
      </c>
      <c r="Z18" s="61" t="s">
        <v>399</v>
      </c>
      <c r="AA18" s="61" t="s">
        <v>400</v>
      </c>
      <c r="AB18" s="61" t="s">
        <v>401</v>
      </c>
      <c r="AC18" s="61" t="s">
        <v>402</v>
      </c>
      <c r="AD18" s="61" t="s">
        <v>403</v>
      </c>
      <c r="AE18" s="61" t="s">
        <v>404</v>
      </c>
      <c r="AF18" s="61" t="s">
        <v>405</v>
      </c>
      <c r="AG18" s="61" t="s">
        <v>406</v>
      </c>
      <c r="AH18" s="61" t="s">
        <v>407</v>
      </c>
      <c r="AI18" s="61" t="s">
        <v>408</v>
      </c>
    </row>
    <row r="19" spans="1:35" ht="135" x14ac:dyDescent="0.25">
      <c r="A19" s="61" t="s">
        <v>409</v>
      </c>
      <c r="B19" s="61" t="s">
        <v>101</v>
      </c>
      <c r="C19" s="61" t="s">
        <v>101</v>
      </c>
      <c r="D19" s="61" t="s">
        <v>410</v>
      </c>
      <c r="E19" s="61" t="s">
        <v>207</v>
      </c>
      <c r="F19" s="61" t="s">
        <v>411</v>
      </c>
      <c r="G19" s="61" t="s">
        <v>101</v>
      </c>
      <c r="H19" s="61" t="s">
        <v>101</v>
      </c>
      <c r="I19" s="61" t="s">
        <v>101</v>
      </c>
      <c r="J19" s="61" t="s">
        <v>101</v>
      </c>
      <c r="K19" s="61" t="s">
        <v>101</v>
      </c>
      <c r="L19" s="61" t="s">
        <v>412</v>
      </c>
      <c r="M19" s="61" t="s">
        <v>413</v>
      </c>
      <c r="N19" s="61" t="s">
        <v>414</v>
      </c>
      <c r="O19" s="61" t="s">
        <v>415</v>
      </c>
      <c r="P19" s="61" t="s">
        <v>101</v>
      </c>
      <c r="Q19" s="61" t="s">
        <v>416</v>
      </c>
      <c r="R19" s="61" t="s">
        <v>417</v>
      </c>
      <c r="S19" s="61" t="s">
        <v>101</v>
      </c>
      <c r="T19" s="61" t="s">
        <v>101</v>
      </c>
      <c r="U19" s="61" t="s">
        <v>418</v>
      </c>
      <c r="V19" s="61" t="s">
        <v>101</v>
      </c>
      <c r="W19" s="61" t="s">
        <v>419</v>
      </c>
      <c r="X19" s="61" t="s">
        <v>101</v>
      </c>
      <c r="Y19" s="61" t="s">
        <v>420</v>
      </c>
      <c r="Z19" s="61" t="s">
        <v>421</v>
      </c>
      <c r="AA19" s="61" t="s">
        <v>101</v>
      </c>
      <c r="AB19" s="61" t="s">
        <v>422</v>
      </c>
      <c r="AC19" s="61" t="s">
        <v>423</v>
      </c>
      <c r="AD19" s="61" t="s">
        <v>101</v>
      </c>
      <c r="AE19" s="61" t="s">
        <v>424</v>
      </c>
      <c r="AF19" s="61" t="s">
        <v>425</v>
      </c>
      <c r="AG19" s="61" t="s">
        <v>101</v>
      </c>
      <c r="AH19" s="61" t="s">
        <v>426</v>
      </c>
      <c r="AI19" s="61" t="s">
        <v>101</v>
      </c>
    </row>
    <row r="20" spans="1:35" ht="135" x14ac:dyDescent="0.25">
      <c r="A20" s="61" t="s">
        <v>427</v>
      </c>
      <c r="B20" s="61" t="s">
        <v>101</v>
      </c>
      <c r="C20" s="61" t="s">
        <v>268</v>
      </c>
      <c r="D20" s="61" t="s">
        <v>428</v>
      </c>
      <c r="E20" s="61" t="s">
        <v>429</v>
      </c>
      <c r="F20" s="61" t="s">
        <v>101</v>
      </c>
      <c r="G20" s="61" t="s">
        <v>101</v>
      </c>
      <c r="H20" s="61" t="s">
        <v>430</v>
      </c>
      <c r="I20" s="61" t="s">
        <v>431</v>
      </c>
      <c r="J20" s="61" t="s">
        <v>101</v>
      </c>
      <c r="K20" s="61" t="s">
        <v>101</v>
      </c>
      <c r="L20" s="61" t="s">
        <v>432</v>
      </c>
      <c r="M20" s="61" t="s">
        <v>433</v>
      </c>
      <c r="N20" s="61" t="s">
        <v>414</v>
      </c>
      <c r="O20" s="61" t="s">
        <v>434</v>
      </c>
      <c r="P20" s="61" t="s">
        <v>435</v>
      </c>
      <c r="Q20" s="61" t="s">
        <v>101</v>
      </c>
      <c r="R20" s="61" t="s">
        <v>436</v>
      </c>
      <c r="S20" s="61" t="s">
        <v>101</v>
      </c>
      <c r="T20" s="61" t="s">
        <v>437</v>
      </c>
      <c r="U20" s="61" t="s">
        <v>101</v>
      </c>
      <c r="V20" s="61" t="s">
        <v>101</v>
      </c>
      <c r="W20" s="61" t="s">
        <v>101</v>
      </c>
      <c r="X20" s="61" t="s">
        <v>438</v>
      </c>
      <c r="Y20" s="61" t="s">
        <v>439</v>
      </c>
      <c r="Z20" s="61" t="s">
        <v>101</v>
      </c>
      <c r="AA20" s="61" t="s">
        <v>440</v>
      </c>
      <c r="AB20" s="61" t="s">
        <v>441</v>
      </c>
      <c r="AC20" s="61" t="s">
        <v>442</v>
      </c>
      <c r="AD20" s="61" t="s">
        <v>101</v>
      </c>
      <c r="AE20" s="61" t="s">
        <v>443</v>
      </c>
      <c r="AF20" s="61" t="s">
        <v>101</v>
      </c>
      <c r="AG20" s="61" t="s">
        <v>101</v>
      </c>
      <c r="AH20" s="61" t="s">
        <v>444</v>
      </c>
      <c r="AI20" s="61" t="s">
        <v>101</v>
      </c>
    </row>
    <row r="21" spans="1:35" ht="150" x14ac:dyDescent="0.25">
      <c r="A21" s="61" t="s">
        <v>445</v>
      </c>
      <c r="B21" s="61" t="s">
        <v>446</v>
      </c>
      <c r="C21" s="61" t="s">
        <v>101</v>
      </c>
      <c r="D21" s="61" t="s">
        <v>447</v>
      </c>
      <c r="E21" s="61" t="s">
        <v>448</v>
      </c>
      <c r="F21" s="61" t="s">
        <v>101</v>
      </c>
      <c r="G21" s="61" t="s">
        <v>101</v>
      </c>
      <c r="H21" s="61" t="s">
        <v>449</v>
      </c>
      <c r="I21" s="61" t="s">
        <v>101</v>
      </c>
      <c r="J21" s="61" t="s">
        <v>101</v>
      </c>
      <c r="K21" s="61" t="s">
        <v>101</v>
      </c>
      <c r="L21" s="61" t="s">
        <v>101</v>
      </c>
      <c r="M21" s="61" t="s">
        <v>101</v>
      </c>
      <c r="N21" s="61" t="s">
        <v>101</v>
      </c>
      <c r="O21" s="61" t="s">
        <v>450</v>
      </c>
      <c r="P21" s="61" t="s">
        <v>101</v>
      </c>
      <c r="Q21" s="61" t="s">
        <v>451</v>
      </c>
      <c r="R21" s="61" t="s">
        <v>452</v>
      </c>
      <c r="S21" s="61" t="s">
        <v>101</v>
      </c>
      <c r="T21" s="61" t="s">
        <v>101</v>
      </c>
      <c r="U21" s="61" t="s">
        <v>101</v>
      </c>
      <c r="V21" s="61" t="s">
        <v>101</v>
      </c>
      <c r="W21" s="61" t="s">
        <v>453</v>
      </c>
      <c r="X21" s="61" t="s">
        <v>101</v>
      </c>
      <c r="Y21" s="61" t="s">
        <v>454</v>
      </c>
      <c r="Z21" s="61" t="s">
        <v>101</v>
      </c>
      <c r="AA21" s="61" t="s">
        <v>101</v>
      </c>
      <c r="AB21" s="61" t="s">
        <v>455</v>
      </c>
      <c r="AC21" s="61" t="s">
        <v>456</v>
      </c>
      <c r="AD21" s="61" t="s">
        <v>101</v>
      </c>
      <c r="AE21" s="61" t="s">
        <v>457</v>
      </c>
      <c r="AF21" s="61" t="s">
        <v>101</v>
      </c>
      <c r="AG21" s="61" t="s">
        <v>101</v>
      </c>
      <c r="AH21" s="61" t="s">
        <v>458</v>
      </c>
      <c r="AI21" s="61" t="s">
        <v>101</v>
      </c>
    </row>
    <row r="22" spans="1:35" ht="135" x14ac:dyDescent="0.25">
      <c r="A22" s="61" t="s">
        <v>459</v>
      </c>
      <c r="B22" s="61" t="s">
        <v>101</v>
      </c>
      <c r="C22" s="61" t="s">
        <v>460</v>
      </c>
      <c r="D22" s="61" t="s">
        <v>461</v>
      </c>
      <c r="E22" s="61" t="s">
        <v>462</v>
      </c>
      <c r="F22" s="61" t="s">
        <v>463</v>
      </c>
      <c r="G22" s="61" t="s">
        <v>464</v>
      </c>
      <c r="H22" s="61" t="s">
        <v>465</v>
      </c>
      <c r="I22" s="61" t="s">
        <v>101</v>
      </c>
      <c r="J22" s="61" t="s">
        <v>185</v>
      </c>
      <c r="K22" s="61" t="s">
        <v>101</v>
      </c>
      <c r="L22" s="61" t="s">
        <v>466</v>
      </c>
      <c r="M22" s="61" t="s">
        <v>467</v>
      </c>
      <c r="N22" s="61" t="s">
        <v>468</v>
      </c>
      <c r="O22" s="61" t="s">
        <v>469</v>
      </c>
      <c r="P22" s="61" t="s">
        <v>470</v>
      </c>
      <c r="Q22" s="61" t="s">
        <v>471</v>
      </c>
      <c r="R22" s="61" t="s">
        <v>472</v>
      </c>
      <c r="S22" s="61" t="s">
        <v>473</v>
      </c>
      <c r="T22" s="61" t="s">
        <v>474</v>
      </c>
      <c r="U22" s="61" t="s">
        <v>475</v>
      </c>
      <c r="V22" s="61" t="s">
        <v>101</v>
      </c>
      <c r="W22" s="61" t="s">
        <v>476</v>
      </c>
      <c r="X22" s="61" t="s">
        <v>101</v>
      </c>
      <c r="Y22" s="61" t="s">
        <v>477</v>
      </c>
      <c r="Z22" s="61" t="s">
        <v>478</v>
      </c>
      <c r="AA22" s="61" t="s">
        <v>479</v>
      </c>
      <c r="AB22" s="61" t="s">
        <v>480</v>
      </c>
      <c r="AC22" s="61" t="s">
        <v>481</v>
      </c>
      <c r="AD22" s="61" t="s">
        <v>482</v>
      </c>
      <c r="AE22" s="61" t="s">
        <v>483</v>
      </c>
      <c r="AF22" s="61" t="s">
        <v>101</v>
      </c>
      <c r="AG22" s="61" t="s">
        <v>101</v>
      </c>
      <c r="AH22" s="61" t="s">
        <v>484</v>
      </c>
      <c r="AI22" s="61" t="s">
        <v>101</v>
      </c>
    </row>
    <row r="23" spans="1:35" ht="150" x14ac:dyDescent="0.25">
      <c r="A23" s="61" t="s">
        <v>485</v>
      </c>
      <c r="B23" s="61" t="s">
        <v>446</v>
      </c>
      <c r="C23" s="61" t="s">
        <v>101</v>
      </c>
      <c r="D23" s="61" t="s">
        <v>486</v>
      </c>
      <c r="E23" s="61" t="s">
        <v>487</v>
      </c>
      <c r="F23" s="61" t="s">
        <v>101</v>
      </c>
      <c r="G23" s="61" t="s">
        <v>101</v>
      </c>
      <c r="H23" s="61" t="s">
        <v>449</v>
      </c>
      <c r="I23" s="61" t="s">
        <v>488</v>
      </c>
      <c r="J23" s="61" t="s">
        <v>101</v>
      </c>
      <c r="K23" s="61" t="s">
        <v>101</v>
      </c>
      <c r="L23" s="61" t="s">
        <v>489</v>
      </c>
      <c r="M23" s="61" t="s">
        <v>101</v>
      </c>
      <c r="N23" s="61" t="s">
        <v>101</v>
      </c>
      <c r="O23" s="61" t="s">
        <v>490</v>
      </c>
      <c r="P23" s="61" t="s">
        <v>101</v>
      </c>
      <c r="Q23" s="61" t="s">
        <v>491</v>
      </c>
      <c r="R23" s="61" t="s">
        <v>101</v>
      </c>
      <c r="S23" s="61" t="s">
        <v>492</v>
      </c>
      <c r="T23" s="61" t="s">
        <v>101</v>
      </c>
      <c r="U23" s="61" t="s">
        <v>101</v>
      </c>
      <c r="V23" s="61" t="s">
        <v>286</v>
      </c>
      <c r="W23" s="61" t="s">
        <v>493</v>
      </c>
      <c r="X23" s="61" t="s">
        <v>494</v>
      </c>
      <c r="Y23" s="61" t="s">
        <v>495</v>
      </c>
      <c r="Z23" s="61" t="s">
        <v>101</v>
      </c>
      <c r="AA23" s="61" t="s">
        <v>101</v>
      </c>
      <c r="AB23" s="61" t="s">
        <v>496</v>
      </c>
      <c r="AC23" s="61" t="s">
        <v>101</v>
      </c>
      <c r="AD23" s="61" t="s">
        <v>482</v>
      </c>
      <c r="AE23" s="61" t="s">
        <v>101</v>
      </c>
      <c r="AF23" s="61" t="s">
        <v>101</v>
      </c>
      <c r="AG23" s="61" t="s">
        <v>497</v>
      </c>
      <c r="AH23" s="61" t="s">
        <v>101</v>
      </c>
      <c r="AI23" s="61" t="s">
        <v>101</v>
      </c>
    </row>
    <row r="24" spans="1:35" ht="90" x14ac:dyDescent="0.25">
      <c r="A24" s="61" t="s">
        <v>498</v>
      </c>
      <c r="B24" s="61" t="s">
        <v>101</v>
      </c>
      <c r="C24" s="61" t="s">
        <v>101</v>
      </c>
      <c r="D24" s="61" t="s">
        <v>101</v>
      </c>
      <c r="E24" s="61" t="s">
        <v>499</v>
      </c>
      <c r="F24" s="61" t="s">
        <v>101</v>
      </c>
      <c r="G24" s="61" t="s">
        <v>101</v>
      </c>
      <c r="H24" s="61" t="s">
        <v>449</v>
      </c>
      <c r="I24" s="61" t="s">
        <v>101</v>
      </c>
      <c r="J24" s="61" t="s">
        <v>185</v>
      </c>
      <c r="K24" s="61" t="s">
        <v>101</v>
      </c>
      <c r="L24" s="61" t="s">
        <v>500</v>
      </c>
      <c r="M24" s="61" t="s">
        <v>101</v>
      </c>
      <c r="N24" s="61" t="s">
        <v>101</v>
      </c>
      <c r="O24" s="61" t="s">
        <v>101</v>
      </c>
      <c r="P24" s="61" t="s">
        <v>101</v>
      </c>
      <c r="Q24" s="61" t="s">
        <v>101</v>
      </c>
      <c r="R24" s="61" t="s">
        <v>101</v>
      </c>
      <c r="S24" s="61" t="s">
        <v>101</v>
      </c>
      <c r="T24" s="61" t="s">
        <v>101</v>
      </c>
      <c r="U24" s="61" t="s">
        <v>501</v>
      </c>
      <c r="V24" s="61" t="s">
        <v>101</v>
      </c>
      <c r="W24" s="61" t="s">
        <v>101</v>
      </c>
      <c r="X24" s="61" t="s">
        <v>101</v>
      </c>
      <c r="Y24" s="61" t="s">
        <v>101</v>
      </c>
      <c r="Z24" s="61" t="s">
        <v>502</v>
      </c>
      <c r="AA24" s="61" t="s">
        <v>503</v>
      </c>
      <c r="AB24" s="61" t="s">
        <v>504</v>
      </c>
      <c r="AC24" s="61" t="s">
        <v>101</v>
      </c>
      <c r="AD24" s="61" t="s">
        <v>505</v>
      </c>
      <c r="AE24" s="61" t="s">
        <v>506</v>
      </c>
      <c r="AF24" s="61" t="s">
        <v>101</v>
      </c>
      <c r="AG24" s="61" t="s">
        <v>497</v>
      </c>
      <c r="AH24" s="61" t="s">
        <v>507</v>
      </c>
      <c r="AI24" s="61" t="s">
        <v>101</v>
      </c>
    </row>
    <row r="25" spans="1:35" ht="120" x14ac:dyDescent="0.25">
      <c r="A25" s="61" t="s">
        <v>508</v>
      </c>
      <c r="B25" s="61" t="s">
        <v>446</v>
      </c>
      <c r="C25" s="61" t="s">
        <v>509</v>
      </c>
      <c r="D25" s="61" t="s">
        <v>510</v>
      </c>
      <c r="E25" s="61" t="s">
        <v>101</v>
      </c>
      <c r="F25" s="61" t="s">
        <v>511</v>
      </c>
      <c r="G25" s="61" t="s">
        <v>512</v>
      </c>
      <c r="H25" s="61" t="s">
        <v>101</v>
      </c>
      <c r="I25" s="61" t="s">
        <v>101</v>
      </c>
      <c r="J25" s="61" t="s">
        <v>101</v>
      </c>
      <c r="K25" s="61" t="s">
        <v>513</v>
      </c>
      <c r="L25" s="61" t="s">
        <v>101</v>
      </c>
      <c r="M25" s="61" t="s">
        <v>101</v>
      </c>
      <c r="N25" s="61" t="s">
        <v>514</v>
      </c>
      <c r="O25" s="61" t="s">
        <v>101</v>
      </c>
      <c r="P25" s="61" t="s">
        <v>101</v>
      </c>
      <c r="Q25" s="61" t="s">
        <v>101</v>
      </c>
      <c r="R25" s="61" t="s">
        <v>101</v>
      </c>
      <c r="S25" s="61" t="s">
        <v>101</v>
      </c>
      <c r="T25" s="61" t="s">
        <v>101</v>
      </c>
      <c r="U25" s="61" t="s">
        <v>101</v>
      </c>
      <c r="V25" s="61" t="s">
        <v>101</v>
      </c>
      <c r="W25" s="61" t="s">
        <v>101</v>
      </c>
      <c r="X25" s="61" t="s">
        <v>515</v>
      </c>
      <c r="Y25" s="61" t="s">
        <v>371</v>
      </c>
      <c r="Z25" s="61" t="s">
        <v>101</v>
      </c>
      <c r="AA25" s="61" t="s">
        <v>516</v>
      </c>
      <c r="AB25" s="61" t="s">
        <v>517</v>
      </c>
      <c r="AC25" s="61" t="s">
        <v>101</v>
      </c>
      <c r="AD25" s="61" t="s">
        <v>101</v>
      </c>
      <c r="AE25" s="61" t="s">
        <v>101</v>
      </c>
      <c r="AF25" s="61" t="s">
        <v>518</v>
      </c>
      <c r="AG25" s="61" t="s">
        <v>519</v>
      </c>
      <c r="AH25" s="61" t="s">
        <v>520</v>
      </c>
      <c r="AI25" s="61" t="s">
        <v>101</v>
      </c>
    </row>
    <row r="26" spans="1:35" ht="120" x14ac:dyDescent="0.25">
      <c r="A26" s="61" t="s">
        <v>521</v>
      </c>
      <c r="B26" s="61" t="s">
        <v>522</v>
      </c>
      <c r="C26" s="61" t="s">
        <v>523</v>
      </c>
      <c r="D26" s="61" t="s">
        <v>524</v>
      </c>
      <c r="E26" s="61" t="s">
        <v>525</v>
      </c>
      <c r="F26" s="61" t="s">
        <v>526</v>
      </c>
      <c r="G26" s="61" t="s">
        <v>527</v>
      </c>
      <c r="H26" s="61" t="s">
        <v>528</v>
      </c>
      <c r="I26" s="61" t="s">
        <v>529</v>
      </c>
      <c r="J26" s="61" t="s">
        <v>530</v>
      </c>
      <c r="K26" s="61" t="s">
        <v>531</v>
      </c>
      <c r="L26" s="61" t="s">
        <v>532</v>
      </c>
      <c r="M26" s="61" t="s">
        <v>533</v>
      </c>
      <c r="N26" s="61" t="s">
        <v>534</v>
      </c>
      <c r="O26" s="61" t="s">
        <v>535</v>
      </c>
      <c r="P26" s="61" t="s">
        <v>536</v>
      </c>
      <c r="Q26" s="61" t="s">
        <v>537</v>
      </c>
      <c r="R26" s="61" t="s">
        <v>538</v>
      </c>
      <c r="S26" s="61" t="s">
        <v>539</v>
      </c>
      <c r="T26" s="61" t="s">
        <v>540</v>
      </c>
      <c r="U26" s="61" t="s">
        <v>541</v>
      </c>
      <c r="V26" s="61" t="s">
        <v>542</v>
      </c>
      <c r="W26" s="61" t="s">
        <v>543</v>
      </c>
      <c r="X26" s="61" t="s">
        <v>544</v>
      </c>
      <c r="Y26" s="61" t="s">
        <v>545</v>
      </c>
      <c r="Z26" s="61" t="s">
        <v>546</v>
      </c>
      <c r="AA26" s="61" t="s">
        <v>547</v>
      </c>
      <c r="AB26" s="61" t="s">
        <v>548</v>
      </c>
      <c r="AC26" s="61" t="s">
        <v>549</v>
      </c>
      <c r="AD26" s="61" t="s">
        <v>550</v>
      </c>
      <c r="AE26" s="61" t="s">
        <v>551</v>
      </c>
      <c r="AF26" s="61" t="s">
        <v>552</v>
      </c>
      <c r="AG26" s="61" t="s">
        <v>553</v>
      </c>
      <c r="AH26" s="61" t="s">
        <v>554</v>
      </c>
      <c r="AI26" s="61" t="s">
        <v>555</v>
      </c>
    </row>
    <row r="27" spans="1:35" ht="120" x14ac:dyDescent="0.25">
      <c r="A27" s="61" t="s">
        <v>556</v>
      </c>
      <c r="B27" s="61" t="s">
        <v>101</v>
      </c>
      <c r="C27" s="61" t="s">
        <v>557</v>
      </c>
      <c r="D27" s="61" t="s">
        <v>101</v>
      </c>
      <c r="E27" s="61" t="s">
        <v>558</v>
      </c>
      <c r="F27" s="61" t="s">
        <v>101</v>
      </c>
      <c r="G27" s="61" t="s">
        <v>101</v>
      </c>
      <c r="H27" s="61" t="s">
        <v>101</v>
      </c>
      <c r="I27" s="61" t="s">
        <v>101</v>
      </c>
      <c r="J27" s="61" t="s">
        <v>101</v>
      </c>
      <c r="K27" s="61" t="s">
        <v>101</v>
      </c>
      <c r="L27" s="61" t="s">
        <v>101</v>
      </c>
      <c r="M27" s="61" t="s">
        <v>559</v>
      </c>
      <c r="N27" s="61" t="s">
        <v>560</v>
      </c>
      <c r="O27" s="61" t="s">
        <v>561</v>
      </c>
      <c r="P27" s="61" t="s">
        <v>101</v>
      </c>
      <c r="Q27" s="61" t="s">
        <v>562</v>
      </c>
      <c r="R27" s="61" t="s">
        <v>101</v>
      </c>
      <c r="S27" s="61" t="s">
        <v>101</v>
      </c>
      <c r="T27" s="61" t="s">
        <v>563</v>
      </c>
      <c r="U27" s="61" t="s">
        <v>564</v>
      </c>
      <c r="V27" s="61" t="s">
        <v>101</v>
      </c>
      <c r="W27" s="61" t="s">
        <v>565</v>
      </c>
      <c r="X27" s="61" t="s">
        <v>101</v>
      </c>
      <c r="Y27" s="61" t="s">
        <v>566</v>
      </c>
      <c r="Z27" s="61" t="s">
        <v>567</v>
      </c>
      <c r="AA27" s="61" t="s">
        <v>101</v>
      </c>
      <c r="AB27" s="61" t="s">
        <v>101</v>
      </c>
      <c r="AC27" s="61" t="s">
        <v>101</v>
      </c>
      <c r="AD27" s="61" t="s">
        <v>101</v>
      </c>
      <c r="AE27" s="61" t="s">
        <v>176</v>
      </c>
      <c r="AF27" s="61" t="s">
        <v>101</v>
      </c>
      <c r="AG27" s="61" t="s">
        <v>101</v>
      </c>
      <c r="AH27" s="61" t="s">
        <v>101</v>
      </c>
      <c r="AI27" s="61" t="s">
        <v>101</v>
      </c>
    </row>
    <row r="28" spans="1:35" ht="120" x14ac:dyDescent="0.25">
      <c r="A28" s="61" t="s">
        <v>568</v>
      </c>
      <c r="B28" s="61" t="s">
        <v>101</v>
      </c>
      <c r="C28" s="61" t="s">
        <v>268</v>
      </c>
      <c r="D28" s="61" t="s">
        <v>569</v>
      </c>
      <c r="E28" s="61" t="s">
        <v>570</v>
      </c>
      <c r="F28" s="61" t="s">
        <v>571</v>
      </c>
      <c r="G28" s="61" t="s">
        <v>572</v>
      </c>
      <c r="H28" s="61" t="s">
        <v>101</v>
      </c>
      <c r="I28" s="61" t="s">
        <v>101</v>
      </c>
      <c r="J28" s="61" t="s">
        <v>101</v>
      </c>
      <c r="K28" s="61" t="s">
        <v>101</v>
      </c>
      <c r="L28" s="61" t="s">
        <v>573</v>
      </c>
      <c r="M28" s="61" t="s">
        <v>574</v>
      </c>
      <c r="N28" s="61" t="s">
        <v>101</v>
      </c>
      <c r="O28" s="61" t="s">
        <v>575</v>
      </c>
      <c r="P28" s="61" t="s">
        <v>101</v>
      </c>
      <c r="Q28" s="61" t="s">
        <v>101</v>
      </c>
      <c r="R28" s="61" t="s">
        <v>576</v>
      </c>
      <c r="S28" s="61" t="s">
        <v>101</v>
      </c>
      <c r="T28" s="61" t="s">
        <v>101</v>
      </c>
      <c r="U28" s="61" t="s">
        <v>101</v>
      </c>
      <c r="V28" s="61" t="s">
        <v>101</v>
      </c>
      <c r="W28" s="61" t="s">
        <v>577</v>
      </c>
      <c r="X28" s="61" t="s">
        <v>101</v>
      </c>
      <c r="Y28" s="61" t="s">
        <v>566</v>
      </c>
      <c r="Z28" s="61" t="s">
        <v>578</v>
      </c>
      <c r="AA28" s="61" t="s">
        <v>579</v>
      </c>
      <c r="AB28" s="61" t="s">
        <v>580</v>
      </c>
      <c r="AC28" s="61" t="s">
        <v>101</v>
      </c>
      <c r="AD28" s="61" t="s">
        <v>101</v>
      </c>
      <c r="AE28" s="61" t="s">
        <v>101</v>
      </c>
      <c r="AF28" s="61" t="s">
        <v>101</v>
      </c>
      <c r="AG28" s="61" t="s">
        <v>581</v>
      </c>
      <c r="AH28" s="61" t="s">
        <v>582</v>
      </c>
      <c r="AI28" s="61" t="s">
        <v>101</v>
      </c>
    </row>
    <row r="29" spans="1:35" ht="120" x14ac:dyDescent="0.25">
      <c r="A29" s="61" t="s">
        <v>583</v>
      </c>
      <c r="B29" s="61" t="s">
        <v>584</v>
      </c>
      <c r="C29" s="61" t="s">
        <v>585</v>
      </c>
      <c r="D29" s="61" t="s">
        <v>586</v>
      </c>
      <c r="E29" s="61" t="s">
        <v>587</v>
      </c>
      <c r="F29" s="61" t="s">
        <v>588</v>
      </c>
      <c r="G29" s="61" t="s">
        <v>589</v>
      </c>
      <c r="H29" s="61" t="s">
        <v>590</v>
      </c>
      <c r="I29" s="61" t="s">
        <v>591</v>
      </c>
      <c r="J29" s="61" t="s">
        <v>592</v>
      </c>
      <c r="K29" s="61" t="s">
        <v>593</v>
      </c>
      <c r="L29" s="61" t="s">
        <v>594</v>
      </c>
      <c r="M29" s="61" t="s">
        <v>595</v>
      </c>
      <c r="N29" s="61" t="s">
        <v>596</v>
      </c>
      <c r="O29" s="61" t="s">
        <v>597</v>
      </c>
      <c r="P29" s="61" t="s">
        <v>598</v>
      </c>
      <c r="Q29" s="61" t="s">
        <v>599</v>
      </c>
      <c r="R29" s="61" t="s">
        <v>600</v>
      </c>
      <c r="S29" s="61" t="s">
        <v>601</v>
      </c>
      <c r="T29" s="61" t="s">
        <v>602</v>
      </c>
      <c r="U29" s="61" t="s">
        <v>603</v>
      </c>
      <c r="V29" s="61" t="s">
        <v>604</v>
      </c>
      <c r="W29" s="61" t="s">
        <v>605</v>
      </c>
      <c r="X29" s="61" t="s">
        <v>606</v>
      </c>
      <c r="Y29" s="61" t="s">
        <v>607</v>
      </c>
      <c r="Z29" s="61" t="s">
        <v>608</v>
      </c>
      <c r="AA29" s="61" t="s">
        <v>609</v>
      </c>
      <c r="AB29" s="61" t="s">
        <v>610</v>
      </c>
      <c r="AC29" s="61" t="s">
        <v>611</v>
      </c>
      <c r="AD29" s="61" t="s">
        <v>612</v>
      </c>
      <c r="AE29" s="61" t="s">
        <v>613</v>
      </c>
      <c r="AF29" s="61" t="s">
        <v>614</v>
      </c>
      <c r="AG29" s="61" t="s">
        <v>615</v>
      </c>
      <c r="AH29" s="61" t="s">
        <v>616</v>
      </c>
      <c r="AI29" s="61" t="s">
        <v>617</v>
      </c>
    </row>
    <row r="30" spans="1:35" ht="90" x14ac:dyDescent="0.25">
      <c r="A30" s="61" t="s">
        <v>618</v>
      </c>
      <c r="B30" s="61" t="s">
        <v>619</v>
      </c>
      <c r="C30" s="61" t="s">
        <v>620</v>
      </c>
      <c r="D30" s="61" t="s">
        <v>621</v>
      </c>
      <c r="E30" s="61" t="s">
        <v>622</v>
      </c>
      <c r="F30" s="61" t="s">
        <v>623</v>
      </c>
      <c r="G30" s="61" t="s">
        <v>624</v>
      </c>
      <c r="H30" s="61" t="s">
        <v>625</v>
      </c>
      <c r="I30" s="61" t="s">
        <v>626</v>
      </c>
      <c r="J30" s="61" t="s">
        <v>627</v>
      </c>
      <c r="K30" s="61" t="s">
        <v>101</v>
      </c>
      <c r="L30" s="61" t="s">
        <v>628</v>
      </c>
      <c r="M30" s="61" t="s">
        <v>629</v>
      </c>
      <c r="N30" s="61" t="s">
        <v>630</v>
      </c>
      <c r="O30" s="61" t="s">
        <v>631</v>
      </c>
      <c r="P30" s="61" t="s">
        <v>632</v>
      </c>
      <c r="Q30" s="61" t="s">
        <v>633</v>
      </c>
      <c r="R30" s="61" t="s">
        <v>634</v>
      </c>
      <c r="S30" s="61" t="s">
        <v>635</v>
      </c>
      <c r="T30" s="61" t="s">
        <v>636</v>
      </c>
      <c r="U30" s="61" t="s">
        <v>637</v>
      </c>
      <c r="V30" s="61" t="s">
        <v>638</v>
      </c>
      <c r="W30" s="61" t="s">
        <v>639</v>
      </c>
      <c r="X30" s="61" t="s">
        <v>640</v>
      </c>
      <c r="Y30" s="61" t="s">
        <v>641</v>
      </c>
      <c r="Z30" s="61" t="s">
        <v>642</v>
      </c>
      <c r="AA30" s="61" t="s">
        <v>643</v>
      </c>
      <c r="AB30" s="61" t="s">
        <v>644</v>
      </c>
      <c r="AC30" s="61" t="s">
        <v>645</v>
      </c>
      <c r="AD30" s="61" t="s">
        <v>646</v>
      </c>
      <c r="AE30" s="61" t="s">
        <v>647</v>
      </c>
      <c r="AF30" s="61" t="s">
        <v>648</v>
      </c>
      <c r="AG30" s="61" t="s">
        <v>649</v>
      </c>
      <c r="AH30" s="61" t="s">
        <v>650</v>
      </c>
      <c r="AI30" s="61" t="s">
        <v>651</v>
      </c>
    </row>
    <row r="31" spans="1:35" ht="90" x14ac:dyDescent="0.25">
      <c r="A31" s="61" t="s">
        <v>652</v>
      </c>
      <c r="B31" s="61" t="s">
        <v>653</v>
      </c>
      <c r="C31" s="61" t="s">
        <v>654</v>
      </c>
      <c r="D31" s="61" t="s">
        <v>655</v>
      </c>
      <c r="E31" s="61" t="s">
        <v>656</v>
      </c>
      <c r="F31" s="61" t="s">
        <v>657</v>
      </c>
      <c r="G31" s="61" t="s">
        <v>658</v>
      </c>
      <c r="H31" s="61" t="s">
        <v>659</v>
      </c>
      <c r="I31" s="61" t="s">
        <v>660</v>
      </c>
      <c r="J31" s="61" t="s">
        <v>661</v>
      </c>
      <c r="K31" s="61" t="s">
        <v>662</v>
      </c>
      <c r="L31" s="61" t="s">
        <v>663</v>
      </c>
      <c r="M31" s="61" t="s">
        <v>664</v>
      </c>
      <c r="N31" s="61" t="s">
        <v>665</v>
      </c>
      <c r="O31" s="61" t="s">
        <v>666</v>
      </c>
      <c r="P31" s="61" t="s">
        <v>667</v>
      </c>
      <c r="Q31" s="61" t="s">
        <v>668</v>
      </c>
      <c r="R31" s="61" t="s">
        <v>669</v>
      </c>
      <c r="S31" s="61" t="s">
        <v>670</v>
      </c>
      <c r="T31" s="61" t="s">
        <v>671</v>
      </c>
      <c r="U31" s="61" t="s">
        <v>672</v>
      </c>
      <c r="V31" s="61" t="s">
        <v>101</v>
      </c>
      <c r="W31" s="61" t="s">
        <v>673</v>
      </c>
      <c r="X31" s="61" t="s">
        <v>674</v>
      </c>
      <c r="Y31" s="61" t="s">
        <v>675</v>
      </c>
      <c r="Z31" s="61" t="s">
        <v>676</v>
      </c>
      <c r="AA31" s="61" t="s">
        <v>677</v>
      </c>
      <c r="AB31" s="61" t="s">
        <v>678</v>
      </c>
      <c r="AC31" s="61" t="s">
        <v>679</v>
      </c>
      <c r="AD31" s="61" t="s">
        <v>680</v>
      </c>
      <c r="AE31" s="61" t="s">
        <v>681</v>
      </c>
      <c r="AF31" s="61" t="s">
        <v>682</v>
      </c>
      <c r="AG31" s="61" t="s">
        <v>683</v>
      </c>
      <c r="AH31" s="61" t="s">
        <v>684</v>
      </c>
      <c r="AI31" s="61" t="s">
        <v>685</v>
      </c>
    </row>
    <row r="32" spans="1:35" ht="120" x14ac:dyDescent="0.25">
      <c r="A32" s="61" t="s">
        <v>686</v>
      </c>
      <c r="B32" s="61" t="s">
        <v>101</v>
      </c>
      <c r="C32" s="61" t="s">
        <v>101</v>
      </c>
      <c r="D32" s="61" t="s">
        <v>687</v>
      </c>
      <c r="E32" s="61" t="s">
        <v>688</v>
      </c>
      <c r="F32" s="61" t="s">
        <v>101</v>
      </c>
      <c r="G32" s="61" t="s">
        <v>101</v>
      </c>
      <c r="H32" s="61" t="s">
        <v>101</v>
      </c>
      <c r="I32" s="61" t="s">
        <v>101</v>
      </c>
      <c r="J32" s="61" t="s">
        <v>101</v>
      </c>
      <c r="K32" s="61" t="s">
        <v>101</v>
      </c>
      <c r="L32" s="61" t="s">
        <v>689</v>
      </c>
      <c r="M32" s="61" t="s">
        <v>101</v>
      </c>
      <c r="N32" s="61" t="s">
        <v>188</v>
      </c>
      <c r="O32" s="61" t="s">
        <v>690</v>
      </c>
      <c r="P32" s="61" t="s">
        <v>101</v>
      </c>
      <c r="Q32" s="61" t="s">
        <v>691</v>
      </c>
      <c r="R32" s="61" t="s">
        <v>692</v>
      </c>
      <c r="S32" s="61" t="s">
        <v>101</v>
      </c>
      <c r="T32" s="61" t="s">
        <v>563</v>
      </c>
      <c r="U32" s="61" t="s">
        <v>101</v>
      </c>
      <c r="V32" s="61" t="s">
        <v>101</v>
      </c>
      <c r="W32" s="61" t="s">
        <v>693</v>
      </c>
      <c r="X32" s="61" t="s">
        <v>694</v>
      </c>
      <c r="Y32" s="61" t="s">
        <v>695</v>
      </c>
      <c r="Z32" s="61" t="s">
        <v>696</v>
      </c>
      <c r="AA32" s="61" t="s">
        <v>697</v>
      </c>
      <c r="AB32" s="61" t="s">
        <v>698</v>
      </c>
      <c r="AC32" s="61" t="s">
        <v>699</v>
      </c>
      <c r="AD32" s="61" t="s">
        <v>700</v>
      </c>
      <c r="AE32" s="61" t="s">
        <v>701</v>
      </c>
      <c r="AF32" s="61" t="s">
        <v>101</v>
      </c>
      <c r="AG32" s="61" t="s">
        <v>702</v>
      </c>
      <c r="AH32" s="61" t="s">
        <v>703</v>
      </c>
      <c r="AI32" s="61" t="s">
        <v>101</v>
      </c>
    </row>
    <row r="33" spans="1:35" ht="105" x14ac:dyDescent="0.25">
      <c r="A33" s="61" t="s">
        <v>704</v>
      </c>
      <c r="B33" s="61" t="s">
        <v>705</v>
      </c>
      <c r="C33" s="61" t="s">
        <v>706</v>
      </c>
      <c r="D33" s="61" t="s">
        <v>707</v>
      </c>
      <c r="E33" s="61" t="s">
        <v>708</v>
      </c>
      <c r="F33" s="61" t="s">
        <v>709</v>
      </c>
      <c r="G33" s="61" t="s">
        <v>710</v>
      </c>
      <c r="H33" s="61" t="s">
        <v>711</v>
      </c>
      <c r="I33" s="61" t="s">
        <v>712</v>
      </c>
      <c r="J33" s="61" t="s">
        <v>713</v>
      </c>
      <c r="K33" s="61" t="s">
        <v>714</v>
      </c>
      <c r="L33" s="61" t="s">
        <v>715</v>
      </c>
      <c r="M33" s="61" t="s">
        <v>716</v>
      </c>
      <c r="N33" s="61" t="s">
        <v>717</v>
      </c>
      <c r="O33" s="61" t="s">
        <v>718</v>
      </c>
      <c r="P33" s="61" t="s">
        <v>719</v>
      </c>
      <c r="Q33" s="61" t="s">
        <v>720</v>
      </c>
      <c r="R33" s="61" t="s">
        <v>721</v>
      </c>
      <c r="S33" s="61" t="s">
        <v>722</v>
      </c>
      <c r="T33" s="61" t="s">
        <v>723</v>
      </c>
      <c r="U33" s="61" t="s">
        <v>724</v>
      </c>
      <c r="V33" s="61" t="s">
        <v>725</v>
      </c>
      <c r="W33" s="61" t="s">
        <v>726</v>
      </c>
      <c r="X33" s="61" t="s">
        <v>727</v>
      </c>
      <c r="Y33" s="61" t="s">
        <v>728</v>
      </c>
      <c r="Z33" s="61" t="s">
        <v>729</v>
      </c>
      <c r="AA33" s="61" t="s">
        <v>730</v>
      </c>
      <c r="AB33" s="61" t="s">
        <v>731</v>
      </c>
      <c r="AC33" s="61" t="s">
        <v>732</v>
      </c>
      <c r="AD33" s="61" t="s">
        <v>733</v>
      </c>
      <c r="AE33" s="61" t="s">
        <v>734</v>
      </c>
      <c r="AF33" s="61" t="s">
        <v>735</v>
      </c>
      <c r="AG33" s="61" t="s">
        <v>736</v>
      </c>
      <c r="AH33" s="61" t="s">
        <v>737</v>
      </c>
      <c r="AI33" s="61" t="s">
        <v>738</v>
      </c>
    </row>
    <row r="34" spans="1:35" ht="120" x14ac:dyDescent="0.25">
      <c r="A34" s="61" t="s">
        <v>739</v>
      </c>
      <c r="B34" s="61" t="s">
        <v>101</v>
      </c>
      <c r="C34" s="61" t="s">
        <v>101</v>
      </c>
      <c r="D34" s="61" t="s">
        <v>740</v>
      </c>
      <c r="E34" s="61" t="s">
        <v>688</v>
      </c>
      <c r="F34" s="61" t="s">
        <v>101</v>
      </c>
      <c r="G34" s="61" t="s">
        <v>101</v>
      </c>
      <c r="H34" s="61" t="s">
        <v>101</v>
      </c>
      <c r="I34" s="61" t="s">
        <v>101</v>
      </c>
      <c r="J34" s="61" t="s">
        <v>101</v>
      </c>
      <c r="K34" s="61" t="s">
        <v>101</v>
      </c>
      <c r="L34" s="61" t="s">
        <v>101</v>
      </c>
      <c r="M34" s="61" t="s">
        <v>101</v>
      </c>
      <c r="N34" s="61" t="s">
        <v>188</v>
      </c>
      <c r="O34" s="61" t="s">
        <v>101</v>
      </c>
      <c r="P34" s="61" t="s">
        <v>101</v>
      </c>
      <c r="Q34" s="61" t="s">
        <v>101</v>
      </c>
      <c r="R34" s="61" t="s">
        <v>101</v>
      </c>
      <c r="S34" s="61" t="s">
        <v>101</v>
      </c>
      <c r="T34" s="61" t="s">
        <v>101</v>
      </c>
      <c r="U34" s="61" t="s">
        <v>741</v>
      </c>
      <c r="V34" s="61" t="s">
        <v>101</v>
      </c>
      <c r="W34" s="61" t="s">
        <v>742</v>
      </c>
      <c r="X34" s="61" t="s">
        <v>101</v>
      </c>
      <c r="Y34" s="61" t="s">
        <v>743</v>
      </c>
      <c r="Z34" s="61" t="s">
        <v>744</v>
      </c>
      <c r="AA34" s="61" t="s">
        <v>745</v>
      </c>
      <c r="AB34" s="61" t="s">
        <v>746</v>
      </c>
      <c r="AC34" s="61" t="s">
        <v>101</v>
      </c>
      <c r="AD34" s="61" t="s">
        <v>101</v>
      </c>
      <c r="AE34" s="61" t="s">
        <v>747</v>
      </c>
      <c r="AF34" s="61" t="s">
        <v>101</v>
      </c>
      <c r="AG34" s="61" t="s">
        <v>101</v>
      </c>
      <c r="AH34" s="61" t="s">
        <v>101</v>
      </c>
      <c r="AI34" s="61" t="s">
        <v>101</v>
      </c>
    </row>
    <row r="35" spans="1:35" ht="120" x14ac:dyDescent="0.25">
      <c r="A35" s="61" t="s">
        <v>748</v>
      </c>
      <c r="B35" s="61" t="s">
        <v>749</v>
      </c>
      <c r="C35" s="61" t="s">
        <v>750</v>
      </c>
      <c r="D35" s="61" t="s">
        <v>751</v>
      </c>
      <c r="E35" s="61" t="s">
        <v>752</v>
      </c>
      <c r="F35" s="61" t="s">
        <v>753</v>
      </c>
      <c r="G35" s="61" t="s">
        <v>754</v>
      </c>
      <c r="H35" s="61" t="s">
        <v>755</v>
      </c>
      <c r="I35" s="61" t="s">
        <v>756</v>
      </c>
      <c r="J35" s="61" t="s">
        <v>757</v>
      </c>
      <c r="K35" s="61" t="s">
        <v>758</v>
      </c>
      <c r="L35" s="61" t="s">
        <v>759</v>
      </c>
      <c r="M35" s="61" t="s">
        <v>760</v>
      </c>
      <c r="N35" s="61" t="s">
        <v>761</v>
      </c>
      <c r="O35" s="61" t="s">
        <v>762</v>
      </c>
      <c r="P35" s="61" t="s">
        <v>763</v>
      </c>
      <c r="Q35" s="61" t="s">
        <v>764</v>
      </c>
      <c r="R35" s="61" t="s">
        <v>765</v>
      </c>
      <c r="S35" s="61" t="s">
        <v>766</v>
      </c>
      <c r="T35" s="61" t="s">
        <v>767</v>
      </c>
      <c r="U35" s="61" t="s">
        <v>768</v>
      </c>
      <c r="V35" s="61" t="s">
        <v>769</v>
      </c>
      <c r="W35" s="61" t="s">
        <v>770</v>
      </c>
      <c r="X35" s="61" t="s">
        <v>771</v>
      </c>
      <c r="Y35" s="61" t="s">
        <v>772</v>
      </c>
      <c r="Z35" s="61" t="s">
        <v>773</v>
      </c>
      <c r="AA35" s="61" t="s">
        <v>774</v>
      </c>
      <c r="AB35" s="61" t="s">
        <v>775</v>
      </c>
      <c r="AC35" s="61" t="s">
        <v>776</v>
      </c>
      <c r="AD35" s="61" t="s">
        <v>777</v>
      </c>
      <c r="AE35" s="61" t="s">
        <v>778</v>
      </c>
      <c r="AF35" s="61" t="s">
        <v>779</v>
      </c>
      <c r="AG35" s="61" t="s">
        <v>780</v>
      </c>
      <c r="AH35" s="61" t="s">
        <v>781</v>
      </c>
      <c r="AI35" s="61" t="s">
        <v>782</v>
      </c>
    </row>
    <row r="36" spans="1:35" ht="135" x14ac:dyDescent="0.25">
      <c r="A36" s="61" t="s">
        <v>783</v>
      </c>
      <c r="B36" s="61" t="s">
        <v>101</v>
      </c>
      <c r="C36" s="61" t="s">
        <v>101</v>
      </c>
      <c r="D36" s="61" t="s">
        <v>784</v>
      </c>
      <c r="E36" s="61" t="s">
        <v>101</v>
      </c>
      <c r="F36" s="61" t="s">
        <v>101</v>
      </c>
      <c r="G36" s="61" t="s">
        <v>101</v>
      </c>
      <c r="H36" s="61" t="s">
        <v>101</v>
      </c>
      <c r="I36" s="61" t="s">
        <v>101</v>
      </c>
      <c r="J36" s="61" t="s">
        <v>785</v>
      </c>
      <c r="K36" s="61" t="s">
        <v>101</v>
      </c>
      <c r="L36" s="61" t="s">
        <v>101</v>
      </c>
      <c r="M36" s="61" t="s">
        <v>101</v>
      </c>
      <c r="N36" s="61" t="s">
        <v>101</v>
      </c>
      <c r="O36" s="61" t="s">
        <v>786</v>
      </c>
      <c r="P36" s="61" t="s">
        <v>101</v>
      </c>
      <c r="Q36" s="61" t="s">
        <v>101</v>
      </c>
      <c r="R36" s="61" t="s">
        <v>787</v>
      </c>
      <c r="S36" s="61" t="s">
        <v>101</v>
      </c>
      <c r="T36" s="61" t="s">
        <v>101</v>
      </c>
      <c r="U36" s="61" t="s">
        <v>101</v>
      </c>
      <c r="V36" s="61" t="s">
        <v>101</v>
      </c>
      <c r="W36" s="61" t="s">
        <v>101</v>
      </c>
      <c r="X36" s="61" t="s">
        <v>101</v>
      </c>
      <c r="Y36" s="61" t="s">
        <v>788</v>
      </c>
      <c r="Z36" s="61" t="s">
        <v>789</v>
      </c>
      <c r="AA36" s="61" t="s">
        <v>101</v>
      </c>
      <c r="AB36" s="61" t="s">
        <v>101</v>
      </c>
      <c r="AC36" s="61" t="s">
        <v>101</v>
      </c>
      <c r="AD36" s="61" t="s">
        <v>101</v>
      </c>
      <c r="AE36" s="61" t="s">
        <v>101</v>
      </c>
      <c r="AF36" s="61" t="s">
        <v>790</v>
      </c>
      <c r="AG36" s="61" t="s">
        <v>791</v>
      </c>
      <c r="AH36" s="61" t="s">
        <v>101</v>
      </c>
      <c r="AI36" s="61" t="s">
        <v>101</v>
      </c>
    </row>
    <row r="37" spans="1:35" ht="105" x14ac:dyDescent="0.25">
      <c r="A37" s="61" t="s">
        <v>792</v>
      </c>
      <c r="B37" s="61" t="s">
        <v>793</v>
      </c>
      <c r="C37" s="61" t="s">
        <v>794</v>
      </c>
      <c r="D37" s="61" t="s">
        <v>795</v>
      </c>
      <c r="E37" s="61" t="s">
        <v>796</v>
      </c>
      <c r="F37" s="61" t="s">
        <v>797</v>
      </c>
      <c r="G37" s="61" t="s">
        <v>798</v>
      </c>
      <c r="H37" s="61" t="s">
        <v>799</v>
      </c>
      <c r="I37" s="61" t="s">
        <v>800</v>
      </c>
      <c r="J37" s="61" t="s">
        <v>801</v>
      </c>
      <c r="K37" s="61" t="s">
        <v>186</v>
      </c>
      <c r="L37" s="61" t="s">
        <v>802</v>
      </c>
      <c r="M37" s="61" t="s">
        <v>803</v>
      </c>
      <c r="N37" s="61" t="s">
        <v>804</v>
      </c>
      <c r="O37" s="61" t="s">
        <v>805</v>
      </c>
      <c r="P37" s="61" t="s">
        <v>806</v>
      </c>
      <c r="Q37" s="61" t="s">
        <v>807</v>
      </c>
      <c r="R37" s="61" t="s">
        <v>808</v>
      </c>
      <c r="S37" s="61" t="s">
        <v>809</v>
      </c>
      <c r="T37" s="61" t="s">
        <v>810</v>
      </c>
      <c r="U37" s="61" t="s">
        <v>811</v>
      </c>
      <c r="V37" s="61" t="s">
        <v>812</v>
      </c>
      <c r="W37" s="61" t="s">
        <v>813</v>
      </c>
      <c r="X37" s="61" t="s">
        <v>814</v>
      </c>
      <c r="Y37" s="61" t="s">
        <v>815</v>
      </c>
      <c r="Z37" s="61" t="s">
        <v>816</v>
      </c>
      <c r="AA37" s="61" t="s">
        <v>817</v>
      </c>
      <c r="AB37" s="61" t="s">
        <v>818</v>
      </c>
      <c r="AC37" s="61" t="s">
        <v>819</v>
      </c>
      <c r="AD37" s="61" t="s">
        <v>820</v>
      </c>
      <c r="AE37" s="61" t="s">
        <v>821</v>
      </c>
      <c r="AF37" s="61" t="s">
        <v>822</v>
      </c>
      <c r="AG37" s="61" t="s">
        <v>823</v>
      </c>
      <c r="AH37" s="61" t="s">
        <v>824</v>
      </c>
      <c r="AI37" s="61" t="s">
        <v>825</v>
      </c>
    </row>
    <row r="38" spans="1:35" ht="105" x14ac:dyDescent="0.25">
      <c r="A38" s="61" t="s">
        <v>826</v>
      </c>
      <c r="B38" s="61" t="s">
        <v>827</v>
      </c>
      <c r="C38" s="61" t="s">
        <v>828</v>
      </c>
      <c r="D38" s="61" t="s">
        <v>829</v>
      </c>
      <c r="E38" s="61" t="s">
        <v>830</v>
      </c>
      <c r="F38" s="61" t="s">
        <v>831</v>
      </c>
      <c r="G38" s="61" t="s">
        <v>832</v>
      </c>
      <c r="H38" s="61" t="s">
        <v>833</v>
      </c>
      <c r="I38" s="61" t="s">
        <v>834</v>
      </c>
      <c r="J38" s="61" t="s">
        <v>835</v>
      </c>
      <c r="K38" s="61" t="s">
        <v>662</v>
      </c>
      <c r="L38" s="61" t="s">
        <v>836</v>
      </c>
      <c r="M38" s="61" t="s">
        <v>837</v>
      </c>
      <c r="N38" s="61" t="s">
        <v>838</v>
      </c>
      <c r="O38" s="61" t="s">
        <v>839</v>
      </c>
      <c r="P38" s="61" t="s">
        <v>840</v>
      </c>
      <c r="Q38" s="61" t="s">
        <v>841</v>
      </c>
      <c r="R38" s="61" t="s">
        <v>842</v>
      </c>
      <c r="S38" s="61" t="s">
        <v>843</v>
      </c>
      <c r="T38" s="61" t="s">
        <v>844</v>
      </c>
      <c r="U38" s="61" t="s">
        <v>845</v>
      </c>
      <c r="V38" s="61" t="s">
        <v>846</v>
      </c>
      <c r="W38" s="61" t="s">
        <v>847</v>
      </c>
      <c r="X38" s="61" t="s">
        <v>848</v>
      </c>
      <c r="Y38" s="61" t="s">
        <v>849</v>
      </c>
      <c r="Z38" s="61" t="s">
        <v>850</v>
      </c>
      <c r="AA38" s="61" t="s">
        <v>851</v>
      </c>
      <c r="AB38" s="61" t="s">
        <v>852</v>
      </c>
      <c r="AC38" s="61" t="s">
        <v>853</v>
      </c>
      <c r="AD38" s="61" t="s">
        <v>854</v>
      </c>
      <c r="AE38" s="61" t="s">
        <v>855</v>
      </c>
      <c r="AF38" s="61" t="s">
        <v>856</v>
      </c>
      <c r="AG38" s="61" t="s">
        <v>857</v>
      </c>
      <c r="AH38" s="61" t="s">
        <v>858</v>
      </c>
      <c r="AI38" s="61" t="s">
        <v>859</v>
      </c>
    </row>
    <row r="39" spans="1:35" ht="120" x14ac:dyDescent="0.25">
      <c r="A39" s="61" t="s">
        <v>860</v>
      </c>
      <c r="B39" s="61" t="s">
        <v>861</v>
      </c>
      <c r="C39" s="61" t="s">
        <v>101</v>
      </c>
      <c r="D39" s="61" t="s">
        <v>569</v>
      </c>
      <c r="E39" s="61" t="s">
        <v>862</v>
      </c>
      <c r="F39" s="61" t="s">
        <v>863</v>
      </c>
      <c r="G39" s="61" t="s">
        <v>101</v>
      </c>
      <c r="H39" s="61" t="s">
        <v>101</v>
      </c>
      <c r="I39" s="61" t="s">
        <v>101</v>
      </c>
      <c r="J39" s="61" t="s">
        <v>864</v>
      </c>
      <c r="K39" s="61" t="s">
        <v>101</v>
      </c>
      <c r="L39" s="61" t="s">
        <v>865</v>
      </c>
      <c r="M39" s="61" t="s">
        <v>101</v>
      </c>
      <c r="N39" s="61" t="s">
        <v>866</v>
      </c>
      <c r="O39" s="61" t="s">
        <v>867</v>
      </c>
      <c r="P39" s="61" t="s">
        <v>868</v>
      </c>
      <c r="Q39" s="61" t="s">
        <v>869</v>
      </c>
      <c r="R39" s="61" t="s">
        <v>870</v>
      </c>
      <c r="S39" s="61" t="s">
        <v>101</v>
      </c>
      <c r="T39" s="61" t="s">
        <v>871</v>
      </c>
      <c r="U39" s="61" t="s">
        <v>872</v>
      </c>
      <c r="V39" s="61" t="s">
        <v>101</v>
      </c>
      <c r="W39" s="61" t="s">
        <v>873</v>
      </c>
      <c r="X39" s="61" t="s">
        <v>101</v>
      </c>
      <c r="Y39" s="61" t="s">
        <v>874</v>
      </c>
      <c r="Z39" s="61" t="s">
        <v>875</v>
      </c>
      <c r="AA39" s="61" t="s">
        <v>101</v>
      </c>
      <c r="AB39" s="61" t="s">
        <v>101</v>
      </c>
      <c r="AC39" s="61" t="s">
        <v>101</v>
      </c>
      <c r="AD39" s="61" t="s">
        <v>101</v>
      </c>
      <c r="AE39" s="61" t="s">
        <v>101</v>
      </c>
      <c r="AF39" s="61" t="s">
        <v>101</v>
      </c>
      <c r="AG39" s="61" t="s">
        <v>497</v>
      </c>
      <c r="AH39" s="61" t="s">
        <v>101</v>
      </c>
      <c r="AI39" s="61" t="s">
        <v>101</v>
      </c>
    </row>
    <row r="40" spans="1:35" ht="120" x14ac:dyDescent="0.25">
      <c r="A40" s="61" t="s">
        <v>876</v>
      </c>
      <c r="B40" s="61" t="s">
        <v>877</v>
      </c>
      <c r="C40" s="61" t="s">
        <v>878</v>
      </c>
      <c r="D40" s="61" t="s">
        <v>879</v>
      </c>
      <c r="E40" s="61" t="s">
        <v>880</v>
      </c>
      <c r="F40" s="61" t="s">
        <v>881</v>
      </c>
      <c r="G40" s="61" t="s">
        <v>882</v>
      </c>
      <c r="H40" s="61" t="s">
        <v>883</v>
      </c>
      <c r="I40" s="61" t="s">
        <v>884</v>
      </c>
      <c r="J40" s="61" t="s">
        <v>885</v>
      </c>
      <c r="K40" s="61" t="s">
        <v>886</v>
      </c>
      <c r="L40" s="61" t="s">
        <v>887</v>
      </c>
      <c r="M40" s="61" t="s">
        <v>888</v>
      </c>
      <c r="N40" s="61" t="s">
        <v>889</v>
      </c>
      <c r="O40" s="61" t="s">
        <v>890</v>
      </c>
      <c r="P40" s="61" t="s">
        <v>891</v>
      </c>
      <c r="Q40" s="61" t="s">
        <v>892</v>
      </c>
      <c r="R40" s="61" t="s">
        <v>893</v>
      </c>
      <c r="S40" s="61" t="s">
        <v>894</v>
      </c>
      <c r="T40" s="61" t="s">
        <v>895</v>
      </c>
      <c r="U40" s="61" t="s">
        <v>896</v>
      </c>
      <c r="V40" s="61" t="s">
        <v>897</v>
      </c>
      <c r="W40" s="61" t="s">
        <v>898</v>
      </c>
      <c r="X40" s="61" t="s">
        <v>899</v>
      </c>
      <c r="Y40" s="61" t="s">
        <v>900</v>
      </c>
      <c r="Z40" s="61" t="s">
        <v>901</v>
      </c>
      <c r="AA40" s="61" t="s">
        <v>902</v>
      </c>
      <c r="AB40" s="61" t="s">
        <v>903</v>
      </c>
      <c r="AC40" s="61" t="s">
        <v>904</v>
      </c>
      <c r="AD40" s="61" t="s">
        <v>905</v>
      </c>
      <c r="AE40" s="61" t="s">
        <v>906</v>
      </c>
      <c r="AF40" s="61" t="s">
        <v>907</v>
      </c>
      <c r="AG40" s="61" t="s">
        <v>908</v>
      </c>
      <c r="AH40" s="61" t="s">
        <v>909</v>
      </c>
      <c r="AI40" s="61" t="s">
        <v>910</v>
      </c>
    </row>
    <row r="41" spans="1:35" ht="120" x14ac:dyDescent="0.25">
      <c r="A41" s="61" t="s">
        <v>911</v>
      </c>
      <c r="B41" s="61" t="s">
        <v>912</v>
      </c>
      <c r="C41" s="61" t="s">
        <v>913</v>
      </c>
      <c r="D41" s="61" t="s">
        <v>914</v>
      </c>
      <c r="E41" s="61" t="s">
        <v>915</v>
      </c>
      <c r="F41" s="61" t="s">
        <v>916</v>
      </c>
      <c r="G41" s="61" t="s">
        <v>917</v>
      </c>
      <c r="H41" s="61" t="s">
        <v>918</v>
      </c>
      <c r="I41" s="61" t="s">
        <v>919</v>
      </c>
      <c r="J41" s="61" t="s">
        <v>920</v>
      </c>
      <c r="K41" s="61" t="s">
        <v>921</v>
      </c>
      <c r="L41" s="61" t="s">
        <v>922</v>
      </c>
      <c r="M41" s="61" t="s">
        <v>923</v>
      </c>
      <c r="N41" s="61" t="s">
        <v>924</v>
      </c>
      <c r="O41" s="61" t="s">
        <v>925</v>
      </c>
      <c r="P41" s="61" t="s">
        <v>926</v>
      </c>
      <c r="Q41" s="61" t="s">
        <v>927</v>
      </c>
      <c r="R41" s="61" t="s">
        <v>928</v>
      </c>
      <c r="S41" s="61" t="s">
        <v>929</v>
      </c>
      <c r="T41" s="61" t="s">
        <v>930</v>
      </c>
      <c r="U41" s="61" t="s">
        <v>931</v>
      </c>
      <c r="V41" s="61" t="s">
        <v>932</v>
      </c>
      <c r="W41" s="61" t="s">
        <v>933</v>
      </c>
      <c r="X41" s="61" t="s">
        <v>934</v>
      </c>
      <c r="Y41" s="61" t="s">
        <v>935</v>
      </c>
      <c r="Z41" s="61" t="s">
        <v>936</v>
      </c>
      <c r="AA41" s="61" t="s">
        <v>937</v>
      </c>
      <c r="AB41" s="61" t="s">
        <v>938</v>
      </c>
      <c r="AC41" s="61" t="s">
        <v>939</v>
      </c>
      <c r="AD41" s="61" t="s">
        <v>940</v>
      </c>
      <c r="AE41" s="61" t="s">
        <v>941</v>
      </c>
      <c r="AF41" s="61" t="s">
        <v>942</v>
      </c>
      <c r="AG41" s="61" t="s">
        <v>943</v>
      </c>
      <c r="AH41" s="61" t="s">
        <v>944</v>
      </c>
      <c r="AI41" s="61" t="s">
        <v>945</v>
      </c>
    </row>
    <row r="42" spans="1:35" ht="120" x14ac:dyDescent="0.25">
      <c r="A42" s="61" t="s">
        <v>946</v>
      </c>
      <c r="B42" s="61" t="s">
        <v>947</v>
      </c>
      <c r="C42" s="61" t="s">
        <v>948</v>
      </c>
      <c r="D42" s="61" t="s">
        <v>949</v>
      </c>
      <c r="E42" s="61" t="s">
        <v>950</v>
      </c>
      <c r="F42" s="61" t="s">
        <v>951</v>
      </c>
      <c r="G42" s="61" t="s">
        <v>952</v>
      </c>
      <c r="H42" s="61" t="s">
        <v>953</v>
      </c>
      <c r="I42" s="61" t="s">
        <v>954</v>
      </c>
      <c r="J42" s="61" t="s">
        <v>955</v>
      </c>
      <c r="K42" s="61" t="s">
        <v>101</v>
      </c>
      <c r="L42" s="61" t="s">
        <v>956</v>
      </c>
      <c r="M42" s="61" t="s">
        <v>957</v>
      </c>
      <c r="N42" s="61" t="s">
        <v>958</v>
      </c>
      <c r="O42" s="61" t="s">
        <v>959</v>
      </c>
      <c r="P42" s="61" t="s">
        <v>101</v>
      </c>
      <c r="Q42" s="61" t="s">
        <v>960</v>
      </c>
      <c r="R42" s="61" t="s">
        <v>961</v>
      </c>
      <c r="S42" s="61" t="s">
        <v>101</v>
      </c>
      <c r="T42" s="61" t="s">
        <v>962</v>
      </c>
      <c r="U42" s="61" t="s">
        <v>963</v>
      </c>
      <c r="V42" s="61" t="s">
        <v>964</v>
      </c>
      <c r="W42" s="61" t="s">
        <v>965</v>
      </c>
      <c r="X42" s="61" t="s">
        <v>966</v>
      </c>
      <c r="Y42" s="61" t="s">
        <v>967</v>
      </c>
      <c r="Z42" s="61" t="s">
        <v>968</v>
      </c>
      <c r="AA42" s="61" t="s">
        <v>200</v>
      </c>
      <c r="AB42" s="61" t="s">
        <v>969</v>
      </c>
      <c r="AC42" s="61" t="s">
        <v>101</v>
      </c>
      <c r="AD42" s="61" t="s">
        <v>970</v>
      </c>
      <c r="AE42" s="61" t="s">
        <v>971</v>
      </c>
      <c r="AF42" s="61" t="s">
        <v>972</v>
      </c>
      <c r="AG42" s="61" t="s">
        <v>101</v>
      </c>
      <c r="AH42" s="61" t="s">
        <v>973</v>
      </c>
      <c r="AI42" s="61" t="s">
        <v>974</v>
      </c>
    </row>
    <row r="43" spans="1:35" ht="120" x14ac:dyDescent="0.25">
      <c r="A43" s="61" t="s">
        <v>975</v>
      </c>
      <c r="B43" s="61" t="s">
        <v>101</v>
      </c>
      <c r="C43" s="61" t="s">
        <v>101</v>
      </c>
      <c r="D43" s="61" t="s">
        <v>101</v>
      </c>
      <c r="E43" s="61" t="s">
        <v>976</v>
      </c>
      <c r="F43" s="61" t="s">
        <v>101</v>
      </c>
      <c r="G43" s="61" t="s">
        <v>101</v>
      </c>
      <c r="H43" s="61" t="s">
        <v>977</v>
      </c>
      <c r="I43" s="61" t="s">
        <v>101</v>
      </c>
      <c r="J43" s="61" t="s">
        <v>101</v>
      </c>
      <c r="K43" s="61" t="s">
        <v>101</v>
      </c>
      <c r="L43" s="61" t="s">
        <v>978</v>
      </c>
      <c r="M43" s="61" t="s">
        <v>101</v>
      </c>
      <c r="N43" s="61" t="s">
        <v>979</v>
      </c>
      <c r="O43" s="61" t="s">
        <v>980</v>
      </c>
      <c r="P43" s="61" t="s">
        <v>101</v>
      </c>
      <c r="Q43" s="61" t="s">
        <v>981</v>
      </c>
      <c r="R43" s="61" t="s">
        <v>101</v>
      </c>
      <c r="S43" s="61" t="s">
        <v>982</v>
      </c>
      <c r="T43" s="61" t="s">
        <v>101</v>
      </c>
      <c r="U43" s="61" t="s">
        <v>418</v>
      </c>
      <c r="V43" s="61" t="s">
        <v>101</v>
      </c>
      <c r="W43" s="61" t="s">
        <v>101</v>
      </c>
      <c r="X43" s="61" t="s">
        <v>101</v>
      </c>
      <c r="Y43" s="61" t="s">
        <v>101</v>
      </c>
      <c r="Z43" s="61" t="s">
        <v>983</v>
      </c>
      <c r="AA43" s="61" t="s">
        <v>101</v>
      </c>
      <c r="AB43" s="61" t="s">
        <v>984</v>
      </c>
      <c r="AC43" s="61" t="s">
        <v>293</v>
      </c>
      <c r="AD43" s="61" t="s">
        <v>101</v>
      </c>
      <c r="AE43" s="61" t="s">
        <v>985</v>
      </c>
      <c r="AF43" s="61" t="s">
        <v>101</v>
      </c>
      <c r="AG43" s="61" t="s">
        <v>101</v>
      </c>
      <c r="AH43" s="61" t="s">
        <v>986</v>
      </c>
      <c r="AI43" s="61" t="s">
        <v>101</v>
      </c>
    </row>
    <row r="44" spans="1:35" ht="120" x14ac:dyDescent="0.25">
      <c r="A44" s="61" t="s">
        <v>987</v>
      </c>
      <c r="B44" s="61" t="s">
        <v>101</v>
      </c>
      <c r="C44" s="61" t="s">
        <v>988</v>
      </c>
      <c r="D44" s="61" t="s">
        <v>989</v>
      </c>
      <c r="E44" s="61" t="s">
        <v>990</v>
      </c>
      <c r="F44" s="61" t="s">
        <v>991</v>
      </c>
      <c r="G44" s="61" t="s">
        <v>101</v>
      </c>
      <c r="H44" s="61" t="s">
        <v>992</v>
      </c>
      <c r="I44" s="61" t="s">
        <v>993</v>
      </c>
      <c r="J44" s="61" t="s">
        <v>275</v>
      </c>
      <c r="K44" s="61" t="s">
        <v>101</v>
      </c>
      <c r="L44" s="61" t="s">
        <v>994</v>
      </c>
      <c r="M44" s="61" t="s">
        <v>101</v>
      </c>
      <c r="N44" s="61" t="s">
        <v>101</v>
      </c>
      <c r="O44" s="61" t="s">
        <v>995</v>
      </c>
      <c r="P44" s="61" t="s">
        <v>996</v>
      </c>
      <c r="Q44" s="61" t="s">
        <v>997</v>
      </c>
      <c r="R44" s="61" t="s">
        <v>998</v>
      </c>
      <c r="S44" s="61" t="s">
        <v>101</v>
      </c>
      <c r="T44" s="61" t="s">
        <v>999</v>
      </c>
      <c r="U44" s="61" t="s">
        <v>169</v>
      </c>
      <c r="V44" s="61" t="s">
        <v>101</v>
      </c>
      <c r="W44" s="61" t="s">
        <v>476</v>
      </c>
      <c r="X44" s="61" t="s">
        <v>101</v>
      </c>
      <c r="Y44" s="61" t="s">
        <v>1000</v>
      </c>
      <c r="Z44" s="61" t="s">
        <v>1001</v>
      </c>
      <c r="AA44" s="61" t="s">
        <v>1002</v>
      </c>
      <c r="AB44" s="61" t="s">
        <v>1003</v>
      </c>
      <c r="AC44" s="61" t="s">
        <v>1004</v>
      </c>
      <c r="AD44" s="61" t="s">
        <v>101</v>
      </c>
      <c r="AE44" s="61" t="s">
        <v>1005</v>
      </c>
      <c r="AF44" s="61" t="s">
        <v>101</v>
      </c>
      <c r="AG44" s="61" t="s">
        <v>101</v>
      </c>
      <c r="AH44" s="61" t="s">
        <v>1006</v>
      </c>
      <c r="AI44" s="61" t="s">
        <v>101</v>
      </c>
    </row>
    <row r="45" spans="1:35" ht="135" x14ac:dyDescent="0.25">
      <c r="A45" s="61" t="s">
        <v>1007</v>
      </c>
      <c r="B45" s="61" t="s">
        <v>446</v>
      </c>
      <c r="C45" s="61" t="s">
        <v>1008</v>
      </c>
      <c r="D45" s="61" t="s">
        <v>1009</v>
      </c>
      <c r="E45" s="61" t="s">
        <v>1010</v>
      </c>
      <c r="F45" s="61" t="s">
        <v>1011</v>
      </c>
      <c r="G45" s="61" t="s">
        <v>1012</v>
      </c>
      <c r="H45" s="61" t="s">
        <v>1013</v>
      </c>
      <c r="I45" s="61" t="s">
        <v>1014</v>
      </c>
      <c r="J45" s="61" t="s">
        <v>101</v>
      </c>
      <c r="K45" s="61" t="s">
        <v>186</v>
      </c>
      <c r="L45" s="61" t="s">
        <v>1015</v>
      </c>
      <c r="M45" s="61" t="s">
        <v>1016</v>
      </c>
      <c r="N45" s="61" t="s">
        <v>101</v>
      </c>
      <c r="O45" s="61" t="s">
        <v>1017</v>
      </c>
      <c r="P45" s="61" t="s">
        <v>1018</v>
      </c>
      <c r="Q45" s="61" t="s">
        <v>1019</v>
      </c>
      <c r="R45" s="61" t="s">
        <v>1020</v>
      </c>
      <c r="S45" s="61" t="s">
        <v>1021</v>
      </c>
      <c r="T45" s="61" t="s">
        <v>1022</v>
      </c>
      <c r="U45" s="61" t="s">
        <v>101</v>
      </c>
      <c r="V45" s="61" t="s">
        <v>101</v>
      </c>
      <c r="W45" s="61" t="s">
        <v>1023</v>
      </c>
      <c r="X45" s="61" t="s">
        <v>1024</v>
      </c>
      <c r="Y45" s="61" t="s">
        <v>1025</v>
      </c>
      <c r="Z45" s="61" t="s">
        <v>1026</v>
      </c>
      <c r="AA45" s="61" t="s">
        <v>1027</v>
      </c>
      <c r="AB45" s="61" t="s">
        <v>1028</v>
      </c>
      <c r="AC45" s="61" t="s">
        <v>1029</v>
      </c>
      <c r="AD45" s="61" t="s">
        <v>1030</v>
      </c>
      <c r="AE45" s="61" t="s">
        <v>1031</v>
      </c>
      <c r="AF45" s="61" t="s">
        <v>101</v>
      </c>
      <c r="AG45" s="61" t="s">
        <v>1032</v>
      </c>
      <c r="AH45" s="61" t="s">
        <v>1033</v>
      </c>
      <c r="AI45" s="61" t="s">
        <v>1034</v>
      </c>
    </row>
    <row r="46" spans="1:35" ht="105" x14ac:dyDescent="0.25">
      <c r="A46" s="61" t="s">
        <v>1035</v>
      </c>
      <c r="B46" s="61" t="s">
        <v>1036</v>
      </c>
      <c r="C46" s="61" t="s">
        <v>101</v>
      </c>
      <c r="D46" s="61" t="s">
        <v>1037</v>
      </c>
      <c r="E46" s="61" t="s">
        <v>1038</v>
      </c>
      <c r="F46" s="61" t="s">
        <v>511</v>
      </c>
      <c r="G46" s="61" t="s">
        <v>101</v>
      </c>
      <c r="H46" s="61" t="s">
        <v>101</v>
      </c>
      <c r="I46" s="61" t="s">
        <v>1039</v>
      </c>
      <c r="J46" s="61" t="s">
        <v>1040</v>
      </c>
      <c r="K46" s="61" t="s">
        <v>101</v>
      </c>
      <c r="L46" s="61" t="s">
        <v>101</v>
      </c>
      <c r="M46" s="61" t="s">
        <v>101</v>
      </c>
      <c r="N46" s="61" t="s">
        <v>101</v>
      </c>
      <c r="O46" s="61" t="s">
        <v>101</v>
      </c>
      <c r="P46" s="61" t="s">
        <v>1041</v>
      </c>
      <c r="Q46" s="61" t="s">
        <v>101</v>
      </c>
      <c r="R46" s="61" t="s">
        <v>787</v>
      </c>
      <c r="S46" s="61" t="s">
        <v>101</v>
      </c>
      <c r="T46" s="61" t="s">
        <v>101</v>
      </c>
      <c r="U46" s="61" t="s">
        <v>101</v>
      </c>
      <c r="V46" s="61" t="s">
        <v>101</v>
      </c>
      <c r="W46" s="61" t="s">
        <v>101</v>
      </c>
      <c r="X46" s="61" t="s">
        <v>1042</v>
      </c>
      <c r="Y46" s="61" t="s">
        <v>371</v>
      </c>
      <c r="Z46" s="61" t="s">
        <v>1043</v>
      </c>
      <c r="AA46" s="61" t="s">
        <v>101</v>
      </c>
      <c r="AB46" s="61" t="s">
        <v>1044</v>
      </c>
      <c r="AC46" s="61" t="s">
        <v>101</v>
      </c>
      <c r="AD46" s="61" t="s">
        <v>101</v>
      </c>
      <c r="AE46" s="61" t="s">
        <v>1045</v>
      </c>
      <c r="AF46" s="61" t="s">
        <v>101</v>
      </c>
      <c r="AG46" s="61" t="s">
        <v>101</v>
      </c>
      <c r="AH46" s="61" t="s">
        <v>101</v>
      </c>
      <c r="AI46" s="61" t="s">
        <v>101</v>
      </c>
    </row>
    <row r="47" spans="1:35" ht="120" x14ac:dyDescent="0.25">
      <c r="A47" s="61" t="s">
        <v>1046</v>
      </c>
      <c r="B47" s="61" t="s">
        <v>101</v>
      </c>
      <c r="C47" s="61" t="s">
        <v>1047</v>
      </c>
      <c r="D47" s="61" t="s">
        <v>101</v>
      </c>
      <c r="E47" s="61" t="s">
        <v>1048</v>
      </c>
      <c r="F47" s="61" t="s">
        <v>571</v>
      </c>
      <c r="G47" s="61" t="s">
        <v>101</v>
      </c>
      <c r="H47" s="61" t="s">
        <v>101</v>
      </c>
      <c r="I47" s="61" t="s">
        <v>101</v>
      </c>
      <c r="J47" s="61" t="s">
        <v>101</v>
      </c>
      <c r="K47" s="61" t="s">
        <v>101</v>
      </c>
      <c r="L47" s="61" t="s">
        <v>1049</v>
      </c>
      <c r="M47" s="61" t="s">
        <v>101</v>
      </c>
      <c r="N47" s="61" t="s">
        <v>1050</v>
      </c>
      <c r="O47" s="61" t="s">
        <v>1051</v>
      </c>
      <c r="P47" s="61" t="s">
        <v>1052</v>
      </c>
      <c r="Q47" s="61" t="s">
        <v>1053</v>
      </c>
      <c r="R47" s="61" t="s">
        <v>1054</v>
      </c>
      <c r="S47" s="61" t="s">
        <v>101</v>
      </c>
      <c r="T47" s="61" t="s">
        <v>1055</v>
      </c>
      <c r="U47" s="61" t="s">
        <v>1056</v>
      </c>
      <c r="V47" s="61" t="s">
        <v>101</v>
      </c>
      <c r="W47" s="61" t="s">
        <v>1057</v>
      </c>
      <c r="X47" s="61" t="s">
        <v>1058</v>
      </c>
      <c r="Y47" s="61" t="s">
        <v>1059</v>
      </c>
      <c r="Z47" s="61" t="s">
        <v>1060</v>
      </c>
      <c r="AA47" s="61" t="s">
        <v>101</v>
      </c>
      <c r="AB47" s="61" t="s">
        <v>1061</v>
      </c>
      <c r="AC47" s="61" t="s">
        <v>101</v>
      </c>
      <c r="AD47" s="61" t="s">
        <v>101</v>
      </c>
      <c r="AE47" s="61" t="s">
        <v>101</v>
      </c>
      <c r="AF47" s="61" t="s">
        <v>1062</v>
      </c>
      <c r="AG47" s="61" t="s">
        <v>497</v>
      </c>
      <c r="AH47" s="61" t="s">
        <v>1063</v>
      </c>
      <c r="AI47" s="61" t="s">
        <v>101</v>
      </c>
    </row>
    <row r="48" spans="1:35" ht="120" x14ac:dyDescent="0.25">
      <c r="A48" s="61" t="s">
        <v>1064</v>
      </c>
      <c r="B48" s="61" t="s">
        <v>101</v>
      </c>
      <c r="C48" s="61" t="s">
        <v>585</v>
      </c>
      <c r="D48" s="61" t="s">
        <v>1065</v>
      </c>
      <c r="E48" s="61" t="s">
        <v>1066</v>
      </c>
      <c r="F48" s="61" t="s">
        <v>101</v>
      </c>
      <c r="G48" s="61" t="s">
        <v>1067</v>
      </c>
      <c r="H48" s="61" t="s">
        <v>1068</v>
      </c>
      <c r="I48" s="61" t="s">
        <v>1069</v>
      </c>
      <c r="J48" s="61" t="s">
        <v>1070</v>
      </c>
      <c r="K48" s="61" t="s">
        <v>101</v>
      </c>
      <c r="L48" s="61" t="s">
        <v>1071</v>
      </c>
      <c r="M48" s="61" t="s">
        <v>1072</v>
      </c>
      <c r="N48" s="61" t="s">
        <v>101</v>
      </c>
      <c r="O48" s="61" t="s">
        <v>1073</v>
      </c>
      <c r="P48" s="61" t="s">
        <v>1074</v>
      </c>
      <c r="Q48" s="61" t="s">
        <v>101</v>
      </c>
      <c r="R48" s="61" t="s">
        <v>1075</v>
      </c>
      <c r="S48" s="61" t="s">
        <v>1021</v>
      </c>
      <c r="T48" s="61" t="s">
        <v>101</v>
      </c>
      <c r="U48" s="61" t="s">
        <v>1076</v>
      </c>
      <c r="V48" s="61" t="s">
        <v>101</v>
      </c>
      <c r="W48" s="61" t="s">
        <v>1077</v>
      </c>
      <c r="X48" s="61" t="s">
        <v>1078</v>
      </c>
      <c r="Y48" s="61" t="s">
        <v>1079</v>
      </c>
      <c r="Z48" s="61" t="s">
        <v>1080</v>
      </c>
      <c r="AA48" s="61" t="s">
        <v>1081</v>
      </c>
      <c r="AB48" s="61" t="s">
        <v>496</v>
      </c>
      <c r="AC48" s="61" t="s">
        <v>1082</v>
      </c>
      <c r="AD48" s="61" t="s">
        <v>101</v>
      </c>
      <c r="AE48" s="61" t="s">
        <v>1083</v>
      </c>
      <c r="AF48" s="61" t="s">
        <v>362</v>
      </c>
      <c r="AG48" s="61" t="s">
        <v>101</v>
      </c>
      <c r="AH48" s="61" t="s">
        <v>1084</v>
      </c>
      <c r="AI48" s="61" t="s">
        <v>1085</v>
      </c>
    </row>
    <row r="49" spans="1:35" ht="105" x14ac:dyDescent="0.25">
      <c r="A49" s="61" t="s">
        <v>1086</v>
      </c>
      <c r="B49" s="61" t="s">
        <v>101</v>
      </c>
      <c r="C49" s="61" t="s">
        <v>101</v>
      </c>
      <c r="D49" s="61" t="s">
        <v>1087</v>
      </c>
      <c r="E49" s="61" t="s">
        <v>1088</v>
      </c>
      <c r="F49" s="61" t="s">
        <v>1089</v>
      </c>
      <c r="G49" s="61" t="s">
        <v>101</v>
      </c>
      <c r="H49" s="61" t="s">
        <v>1090</v>
      </c>
      <c r="I49" s="61" t="s">
        <v>1091</v>
      </c>
      <c r="J49" s="61" t="s">
        <v>101</v>
      </c>
      <c r="K49" s="61" t="s">
        <v>108</v>
      </c>
      <c r="L49" s="61" t="s">
        <v>1092</v>
      </c>
      <c r="M49" s="61" t="s">
        <v>1093</v>
      </c>
      <c r="N49" s="61" t="s">
        <v>1094</v>
      </c>
      <c r="O49" s="61" t="s">
        <v>1095</v>
      </c>
      <c r="P49" s="61" t="s">
        <v>1096</v>
      </c>
      <c r="Q49" s="61" t="s">
        <v>1097</v>
      </c>
      <c r="R49" s="61" t="s">
        <v>1098</v>
      </c>
      <c r="S49" s="61" t="s">
        <v>1099</v>
      </c>
      <c r="T49" s="61" t="s">
        <v>1100</v>
      </c>
      <c r="U49" s="61" t="s">
        <v>1101</v>
      </c>
      <c r="V49" s="61" t="s">
        <v>1102</v>
      </c>
      <c r="W49" s="61" t="s">
        <v>1103</v>
      </c>
      <c r="X49" s="61" t="s">
        <v>1104</v>
      </c>
      <c r="Y49" s="61" t="s">
        <v>1105</v>
      </c>
      <c r="Z49" s="61" t="s">
        <v>1106</v>
      </c>
      <c r="AA49" s="61" t="s">
        <v>1107</v>
      </c>
      <c r="AB49" s="61" t="s">
        <v>1108</v>
      </c>
      <c r="AC49" s="61" t="s">
        <v>1109</v>
      </c>
      <c r="AD49" s="61" t="s">
        <v>1110</v>
      </c>
      <c r="AE49" s="61" t="s">
        <v>1111</v>
      </c>
      <c r="AF49" s="61" t="s">
        <v>1112</v>
      </c>
      <c r="AG49" s="61" t="s">
        <v>497</v>
      </c>
      <c r="AH49" s="61" t="s">
        <v>1113</v>
      </c>
      <c r="AI49" s="61" t="s">
        <v>1114</v>
      </c>
    </row>
    <row r="50" spans="1:35" ht="105" x14ac:dyDescent="0.25">
      <c r="A50" s="61" t="s">
        <v>1115</v>
      </c>
      <c r="B50" s="61" t="s">
        <v>1116</v>
      </c>
      <c r="C50" s="61" t="s">
        <v>1117</v>
      </c>
      <c r="D50" s="61" t="s">
        <v>1118</v>
      </c>
      <c r="E50" s="61" t="s">
        <v>1119</v>
      </c>
      <c r="F50" s="61" t="s">
        <v>1120</v>
      </c>
      <c r="G50" s="61" t="s">
        <v>1121</v>
      </c>
      <c r="H50" s="61" t="s">
        <v>1122</v>
      </c>
      <c r="I50" s="61" t="s">
        <v>1123</v>
      </c>
      <c r="J50" s="61" t="s">
        <v>1124</v>
      </c>
      <c r="K50" s="61" t="s">
        <v>1125</v>
      </c>
      <c r="L50" s="61" t="s">
        <v>1126</v>
      </c>
      <c r="M50" s="61" t="s">
        <v>1127</v>
      </c>
      <c r="N50" s="61" t="s">
        <v>1128</v>
      </c>
      <c r="O50" s="61" t="s">
        <v>1129</v>
      </c>
      <c r="P50" s="61" t="s">
        <v>1130</v>
      </c>
      <c r="Q50" s="61" t="s">
        <v>1131</v>
      </c>
      <c r="R50" s="61" t="s">
        <v>1132</v>
      </c>
      <c r="S50" s="61" t="s">
        <v>1133</v>
      </c>
      <c r="T50" s="61" t="s">
        <v>1134</v>
      </c>
      <c r="U50" s="61" t="s">
        <v>1135</v>
      </c>
      <c r="V50" s="61" t="s">
        <v>101</v>
      </c>
      <c r="W50" s="61" t="s">
        <v>1136</v>
      </c>
      <c r="X50" s="61" t="s">
        <v>1137</v>
      </c>
      <c r="Y50" s="61" t="s">
        <v>1138</v>
      </c>
      <c r="Z50" s="61" t="s">
        <v>1139</v>
      </c>
      <c r="AA50" s="61" t="s">
        <v>1140</v>
      </c>
      <c r="AB50" s="61" t="s">
        <v>1141</v>
      </c>
      <c r="AC50" s="61" t="s">
        <v>1142</v>
      </c>
      <c r="AD50" s="61" t="s">
        <v>1143</v>
      </c>
      <c r="AE50" s="61" t="s">
        <v>1144</v>
      </c>
      <c r="AF50" s="61" t="s">
        <v>1145</v>
      </c>
      <c r="AG50" s="61" t="s">
        <v>1146</v>
      </c>
      <c r="AH50" s="61" t="s">
        <v>1147</v>
      </c>
      <c r="AI50" s="61" t="s">
        <v>1148</v>
      </c>
    </row>
    <row r="51" spans="1:35" ht="135" x14ac:dyDescent="0.25">
      <c r="A51" s="61" t="s">
        <v>1149</v>
      </c>
      <c r="B51" s="61" t="s">
        <v>267</v>
      </c>
      <c r="C51" s="61" t="s">
        <v>101</v>
      </c>
      <c r="D51" s="61" t="s">
        <v>1150</v>
      </c>
      <c r="E51" s="61" t="s">
        <v>1151</v>
      </c>
      <c r="F51" s="61" t="s">
        <v>341</v>
      </c>
      <c r="G51" s="61" t="s">
        <v>101</v>
      </c>
      <c r="H51" s="61" t="s">
        <v>1152</v>
      </c>
      <c r="I51" s="61" t="s">
        <v>1153</v>
      </c>
      <c r="J51" s="61" t="s">
        <v>101</v>
      </c>
      <c r="K51" s="61" t="s">
        <v>101</v>
      </c>
      <c r="L51" s="61" t="s">
        <v>573</v>
      </c>
      <c r="M51" s="61" t="s">
        <v>101</v>
      </c>
      <c r="N51" s="61" t="s">
        <v>188</v>
      </c>
      <c r="O51" s="61" t="s">
        <v>1154</v>
      </c>
      <c r="P51" s="61" t="s">
        <v>435</v>
      </c>
      <c r="Q51" s="61" t="s">
        <v>1155</v>
      </c>
      <c r="R51" s="61" t="s">
        <v>1156</v>
      </c>
      <c r="S51" s="61" t="s">
        <v>101</v>
      </c>
      <c r="T51" s="61" t="s">
        <v>101</v>
      </c>
      <c r="U51" s="61" t="s">
        <v>101</v>
      </c>
      <c r="V51" s="61" t="s">
        <v>101</v>
      </c>
      <c r="W51" s="61" t="s">
        <v>1157</v>
      </c>
      <c r="X51" s="61" t="s">
        <v>1158</v>
      </c>
      <c r="Y51" s="61" t="s">
        <v>1159</v>
      </c>
      <c r="Z51" s="61" t="s">
        <v>1160</v>
      </c>
      <c r="AA51" s="61" t="s">
        <v>1161</v>
      </c>
      <c r="AB51" s="61" t="s">
        <v>1162</v>
      </c>
      <c r="AC51" s="61" t="s">
        <v>101</v>
      </c>
      <c r="AD51" s="61" t="s">
        <v>1163</v>
      </c>
      <c r="AE51" s="61" t="s">
        <v>1164</v>
      </c>
      <c r="AF51" s="61" t="s">
        <v>1165</v>
      </c>
      <c r="AG51" s="61" t="s">
        <v>101</v>
      </c>
      <c r="AH51" s="61" t="s">
        <v>1166</v>
      </c>
      <c r="AI51" s="61" t="s">
        <v>101</v>
      </c>
    </row>
    <row r="52" spans="1:35" ht="135" x14ac:dyDescent="0.25">
      <c r="A52" s="61" t="s">
        <v>1167</v>
      </c>
      <c r="B52" s="61" t="s">
        <v>101</v>
      </c>
      <c r="C52" s="61" t="s">
        <v>101</v>
      </c>
      <c r="D52" s="61" t="s">
        <v>1168</v>
      </c>
      <c r="E52" s="61" t="s">
        <v>1169</v>
      </c>
      <c r="F52" s="61" t="s">
        <v>101</v>
      </c>
      <c r="G52" s="61" t="s">
        <v>1170</v>
      </c>
      <c r="H52" s="61" t="s">
        <v>1171</v>
      </c>
      <c r="I52" s="61" t="s">
        <v>1172</v>
      </c>
      <c r="J52" s="61" t="s">
        <v>101</v>
      </c>
      <c r="K52" s="61" t="s">
        <v>101</v>
      </c>
      <c r="L52" s="61" t="s">
        <v>1173</v>
      </c>
      <c r="M52" s="61" t="s">
        <v>1174</v>
      </c>
      <c r="N52" s="61" t="s">
        <v>1175</v>
      </c>
      <c r="O52" s="61" t="s">
        <v>101</v>
      </c>
      <c r="P52" s="61" t="s">
        <v>1176</v>
      </c>
      <c r="Q52" s="61" t="s">
        <v>1177</v>
      </c>
      <c r="R52" s="61" t="s">
        <v>1178</v>
      </c>
      <c r="S52" s="61" t="s">
        <v>101</v>
      </c>
      <c r="T52" s="61" t="s">
        <v>1179</v>
      </c>
      <c r="U52" s="61" t="s">
        <v>1180</v>
      </c>
      <c r="V52" s="61" t="s">
        <v>101</v>
      </c>
      <c r="W52" s="61" t="s">
        <v>101</v>
      </c>
      <c r="X52" s="61" t="s">
        <v>1181</v>
      </c>
      <c r="Y52" s="61" t="s">
        <v>101</v>
      </c>
      <c r="Z52" s="61" t="s">
        <v>1182</v>
      </c>
      <c r="AA52" s="61" t="s">
        <v>440</v>
      </c>
      <c r="AB52" s="61" t="s">
        <v>1183</v>
      </c>
      <c r="AC52" s="61" t="s">
        <v>101</v>
      </c>
      <c r="AD52" s="61" t="s">
        <v>101</v>
      </c>
      <c r="AE52" s="61" t="s">
        <v>1184</v>
      </c>
      <c r="AF52" s="61" t="s">
        <v>101</v>
      </c>
      <c r="AG52" s="61" t="s">
        <v>101</v>
      </c>
      <c r="AH52" s="61" t="s">
        <v>101</v>
      </c>
      <c r="AI52" s="61" t="s">
        <v>101</v>
      </c>
    </row>
    <row r="53" spans="1:35" ht="135" x14ac:dyDescent="0.25">
      <c r="A53" s="61" t="s">
        <v>1185</v>
      </c>
      <c r="B53" s="61" t="s">
        <v>101</v>
      </c>
      <c r="C53" s="61" t="s">
        <v>101</v>
      </c>
      <c r="D53" s="61" t="s">
        <v>1037</v>
      </c>
      <c r="E53" s="61" t="s">
        <v>1186</v>
      </c>
      <c r="F53" s="61" t="s">
        <v>101</v>
      </c>
      <c r="G53" s="61" t="s">
        <v>1187</v>
      </c>
      <c r="H53" s="61" t="s">
        <v>1188</v>
      </c>
      <c r="I53" s="61" t="s">
        <v>1189</v>
      </c>
      <c r="J53" s="61" t="s">
        <v>101</v>
      </c>
      <c r="K53" s="61" t="s">
        <v>101</v>
      </c>
      <c r="L53" s="61" t="s">
        <v>1190</v>
      </c>
      <c r="M53" s="61" t="s">
        <v>1191</v>
      </c>
      <c r="N53" s="61" t="s">
        <v>1192</v>
      </c>
      <c r="O53" s="61" t="s">
        <v>101</v>
      </c>
      <c r="P53" s="61" t="s">
        <v>101</v>
      </c>
      <c r="Q53" s="61" t="s">
        <v>1193</v>
      </c>
      <c r="R53" s="61" t="s">
        <v>101</v>
      </c>
      <c r="S53" s="61" t="s">
        <v>101</v>
      </c>
      <c r="T53" s="61" t="s">
        <v>101</v>
      </c>
      <c r="U53" s="61" t="s">
        <v>1194</v>
      </c>
      <c r="V53" s="61" t="s">
        <v>101</v>
      </c>
      <c r="W53" s="61" t="s">
        <v>101</v>
      </c>
      <c r="X53" s="61" t="s">
        <v>101</v>
      </c>
      <c r="Y53" s="61" t="s">
        <v>101</v>
      </c>
      <c r="Z53" s="61" t="s">
        <v>101</v>
      </c>
      <c r="AA53" s="61" t="s">
        <v>101</v>
      </c>
      <c r="AB53" s="61" t="s">
        <v>101</v>
      </c>
      <c r="AC53" s="61" t="s">
        <v>101</v>
      </c>
      <c r="AD53" s="61" t="s">
        <v>101</v>
      </c>
      <c r="AE53" s="61" t="s">
        <v>101</v>
      </c>
      <c r="AF53" s="61" t="s">
        <v>101</v>
      </c>
      <c r="AG53" s="61" t="s">
        <v>101</v>
      </c>
      <c r="AH53" s="61" t="s">
        <v>101</v>
      </c>
      <c r="AI53" s="61" t="s">
        <v>101</v>
      </c>
    </row>
    <row r="54" spans="1:35" ht="120" x14ac:dyDescent="0.25">
      <c r="A54" s="61" t="s">
        <v>1195</v>
      </c>
      <c r="B54" s="61" t="s">
        <v>1196</v>
      </c>
      <c r="C54" s="61" t="s">
        <v>1197</v>
      </c>
      <c r="D54" s="61" t="s">
        <v>1198</v>
      </c>
      <c r="E54" s="61" t="s">
        <v>1199</v>
      </c>
      <c r="F54" s="61" t="s">
        <v>1200</v>
      </c>
      <c r="G54" s="61" t="s">
        <v>1201</v>
      </c>
      <c r="H54" s="61" t="s">
        <v>1202</v>
      </c>
      <c r="I54" s="61" t="s">
        <v>1203</v>
      </c>
      <c r="J54" s="61" t="s">
        <v>1204</v>
      </c>
      <c r="K54" s="61" t="s">
        <v>1205</v>
      </c>
      <c r="L54" s="61" t="s">
        <v>1206</v>
      </c>
      <c r="M54" s="61" t="s">
        <v>1207</v>
      </c>
      <c r="N54" s="61" t="s">
        <v>1208</v>
      </c>
      <c r="O54" s="61" t="s">
        <v>1209</v>
      </c>
      <c r="P54" s="61" t="s">
        <v>1210</v>
      </c>
      <c r="Q54" s="61" t="s">
        <v>1211</v>
      </c>
      <c r="R54" s="61" t="s">
        <v>1212</v>
      </c>
      <c r="S54" s="61" t="s">
        <v>1213</v>
      </c>
      <c r="T54" s="61" t="s">
        <v>1214</v>
      </c>
      <c r="U54" s="61" t="s">
        <v>1215</v>
      </c>
      <c r="V54" s="61" t="s">
        <v>101</v>
      </c>
      <c r="W54" s="61" t="s">
        <v>1216</v>
      </c>
      <c r="X54" s="61" t="s">
        <v>1217</v>
      </c>
      <c r="Y54" s="61" t="s">
        <v>1218</v>
      </c>
      <c r="Z54" s="61" t="s">
        <v>1219</v>
      </c>
      <c r="AA54" s="61" t="s">
        <v>1220</v>
      </c>
      <c r="AB54" s="61" t="s">
        <v>1221</v>
      </c>
      <c r="AC54" s="61" t="s">
        <v>1222</v>
      </c>
      <c r="AD54" s="61" t="s">
        <v>1223</v>
      </c>
      <c r="AE54" s="61" t="s">
        <v>1224</v>
      </c>
      <c r="AF54" s="61" t="s">
        <v>1225</v>
      </c>
      <c r="AG54" s="61" t="s">
        <v>1226</v>
      </c>
      <c r="AH54" s="61" t="s">
        <v>1227</v>
      </c>
      <c r="AI54" s="61" t="s">
        <v>1228</v>
      </c>
    </row>
    <row r="55" spans="1:35" ht="135" x14ac:dyDescent="0.25">
      <c r="A55" s="61" t="s">
        <v>1229</v>
      </c>
      <c r="B55" s="61" t="s">
        <v>1230</v>
      </c>
      <c r="C55" s="61" t="s">
        <v>1231</v>
      </c>
      <c r="D55" s="61" t="s">
        <v>1232</v>
      </c>
      <c r="E55" s="61" t="s">
        <v>1233</v>
      </c>
      <c r="F55" s="61" t="s">
        <v>1234</v>
      </c>
      <c r="G55" s="61" t="s">
        <v>1235</v>
      </c>
      <c r="H55" s="61" t="s">
        <v>1236</v>
      </c>
      <c r="I55" s="61" t="s">
        <v>1237</v>
      </c>
      <c r="J55" s="61" t="s">
        <v>1238</v>
      </c>
      <c r="K55" s="61" t="s">
        <v>101</v>
      </c>
      <c r="L55" s="61" t="s">
        <v>1239</v>
      </c>
      <c r="M55" s="61" t="s">
        <v>574</v>
      </c>
      <c r="N55" s="61" t="s">
        <v>1240</v>
      </c>
      <c r="O55" s="61" t="s">
        <v>1241</v>
      </c>
      <c r="P55" s="61" t="s">
        <v>1242</v>
      </c>
      <c r="Q55" s="61" t="s">
        <v>1243</v>
      </c>
      <c r="R55" s="61" t="s">
        <v>1244</v>
      </c>
      <c r="S55" s="61" t="s">
        <v>1245</v>
      </c>
      <c r="T55" s="61" t="s">
        <v>1246</v>
      </c>
      <c r="U55" s="61" t="s">
        <v>1247</v>
      </c>
      <c r="V55" s="61" t="s">
        <v>101</v>
      </c>
      <c r="W55" s="61" t="s">
        <v>1248</v>
      </c>
      <c r="X55" s="61" t="s">
        <v>1249</v>
      </c>
      <c r="Y55" s="61" t="s">
        <v>1250</v>
      </c>
      <c r="Z55" s="61" t="s">
        <v>1251</v>
      </c>
      <c r="AA55" s="61" t="s">
        <v>1252</v>
      </c>
      <c r="AB55" s="61" t="s">
        <v>1253</v>
      </c>
      <c r="AC55" s="61" t="s">
        <v>1254</v>
      </c>
      <c r="AD55" s="61" t="s">
        <v>1255</v>
      </c>
      <c r="AE55" s="61" t="s">
        <v>1256</v>
      </c>
      <c r="AF55" s="61" t="s">
        <v>1257</v>
      </c>
      <c r="AG55" s="61" t="s">
        <v>1258</v>
      </c>
      <c r="AH55" s="61" t="s">
        <v>1259</v>
      </c>
      <c r="AI55" s="61" t="s">
        <v>1260</v>
      </c>
    </row>
    <row r="56" spans="1:35" ht="120" x14ac:dyDescent="0.25">
      <c r="A56" s="61" t="s">
        <v>1261</v>
      </c>
      <c r="B56" s="61" t="s">
        <v>1262</v>
      </c>
      <c r="C56" s="61" t="s">
        <v>101</v>
      </c>
      <c r="D56" s="61" t="s">
        <v>1263</v>
      </c>
      <c r="E56" s="61" t="s">
        <v>1264</v>
      </c>
      <c r="F56" s="61" t="s">
        <v>1265</v>
      </c>
      <c r="G56" s="61" t="s">
        <v>101</v>
      </c>
      <c r="H56" s="61" t="s">
        <v>1266</v>
      </c>
      <c r="I56" s="61" t="s">
        <v>1189</v>
      </c>
      <c r="J56" s="61" t="s">
        <v>1267</v>
      </c>
      <c r="K56" s="61" t="s">
        <v>101</v>
      </c>
      <c r="L56" s="61" t="s">
        <v>1268</v>
      </c>
      <c r="M56" s="61" t="s">
        <v>1269</v>
      </c>
      <c r="N56" s="61" t="s">
        <v>101</v>
      </c>
      <c r="O56" s="61" t="s">
        <v>1270</v>
      </c>
      <c r="P56" s="61" t="s">
        <v>1271</v>
      </c>
      <c r="Q56" s="61" t="s">
        <v>1272</v>
      </c>
      <c r="R56" s="61" t="s">
        <v>1273</v>
      </c>
      <c r="S56" s="61" t="s">
        <v>101</v>
      </c>
      <c r="T56" s="61" t="s">
        <v>1274</v>
      </c>
      <c r="U56" s="61" t="s">
        <v>1275</v>
      </c>
      <c r="V56" s="61" t="s">
        <v>101</v>
      </c>
      <c r="W56" s="61" t="s">
        <v>1276</v>
      </c>
      <c r="X56" s="61" t="s">
        <v>1277</v>
      </c>
      <c r="Y56" s="61" t="s">
        <v>1278</v>
      </c>
      <c r="Z56" s="61" t="s">
        <v>1279</v>
      </c>
      <c r="AA56" s="61" t="s">
        <v>1280</v>
      </c>
      <c r="AB56" s="61" t="s">
        <v>1281</v>
      </c>
      <c r="AC56" s="61" t="s">
        <v>1282</v>
      </c>
      <c r="AD56" s="61" t="s">
        <v>101</v>
      </c>
      <c r="AE56" s="61" t="s">
        <v>1283</v>
      </c>
      <c r="AF56" s="61" t="s">
        <v>1284</v>
      </c>
      <c r="AG56" s="61" t="s">
        <v>1285</v>
      </c>
      <c r="AH56" s="61" t="s">
        <v>1286</v>
      </c>
      <c r="AI56" s="61" t="s">
        <v>101</v>
      </c>
    </row>
    <row r="57" spans="1:35" ht="150" x14ac:dyDescent="0.25">
      <c r="A57" s="61" t="s">
        <v>1287</v>
      </c>
      <c r="B57" s="61" t="s">
        <v>1288</v>
      </c>
      <c r="C57" s="61" t="s">
        <v>101</v>
      </c>
      <c r="D57" s="61" t="s">
        <v>1289</v>
      </c>
      <c r="E57" s="61" t="s">
        <v>1290</v>
      </c>
      <c r="F57" s="61" t="s">
        <v>1291</v>
      </c>
      <c r="G57" s="61" t="s">
        <v>1292</v>
      </c>
      <c r="H57" s="61" t="s">
        <v>1293</v>
      </c>
      <c r="I57" s="61" t="s">
        <v>1294</v>
      </c>
      <c r="J57" s="61" t="s">
        <v>1295</v>
      </c>
      <c r="K57" s="61" t="s">
        <v>1296</v>
      </c>
      <c r="L57" s="61" t="s">
        <v>1297</v>
      </c>
      <c r="M57" s="61" t="s">
        <v>1298</v>
      </c>
      <c r="N57" s="61" t="s">
        <v>1299</v>
      </c>
      <c r="O57" s="61" t="s">
        <v>1300</v>
      </c>
      <c r="P57" s="61" t="s">
        <v>1301</v>
      </c>
      <c r="Q57" s="61" t="s">
        <v>1302</v>
      </c>
      <c r="R57" s="61" t="s">
        <v>1303</v>
      </c>
      <c r="S57" s="61" t="s">
        <v>101</v>
      </c>
      <c r="T57" s="61" t="s">
        <v>1304</v>
      </c>
      <c r="U57" s="61" t="s">
        <v>1305</v>
      </c>
      <c r="V57" s="61" t="s">
        <v>101</v>
      </c>
      <c r="W57" s="61" t="s">
        <v>1306</v>
      </c>
      <c r="X57" s="61" t="s">
        <v>1307</v>
      </c>
      <c r="Y57" s="61" t="s">
        <v>1308</v>
      </c>
      <c r="Z57" s="61" t="s">
        <v>1309</v>
      </c>
      <c r="AA57" s="61" t="s">
        <v>101</v>
      </c>
      <c r="AB57" s="61" t="s">
        <v>1310</v>
      </c>
      <c r="AC57" s="61" t="s">
        <v>1311</v>
      </c>
      <c r="AD57" s="61" t="s">
        <v>1312</v>
      </c>
      <c r="AE57" s="61" t="s">
        <v>1313</v>
      </c>
      <c r="AF57" s="61" t="s">
        <v>101</v>
      </c>
      <c r="AG57" s="61" t="s">
        <v>101</v>
      </c>
      <c r="AH57" s="61" t="s">
        <v>1314</v>
      </c>
      <c r="AI57" s="61" t="s">
        <v>1315</v>
      </c>
    </row>
    <row r="58" spans="1:35" ht="165" x14ac:dyDescent="0.25">
      <c r="A58" s="61" t="s">
        <v>1316</v>
      </c>
      <c r="B58" s="61" t="s">
        <v>101</v>
      </c>
      <c r="C58" s="61" t="s">
        <v>101</v>
      </c>
      <c r="D58" s="61" t="s">
        <v>101</v>
      </c>
      <c r="E58" s="61" t="s">
        <v>1317</v>
      </c>
      <c r="F58" s="61" t="s">
        <v>101</v>
      </c>
      <c r="G58" s="61" t="s">
        <v>101</v>
      </c>
      <c r="H58" s="61" t="s">
        <v>101</v>
      </c>
      <c r="I58" s="61" t="s">
        <v>1318</v>
      </c>
      <c r="J58" s="61" t="s">
        <v>101</v>
      </c>
      <c r="K58" s="61" t="s">
        <v>101</v>
      </c>
      <c r="L58" s="61" t="s">
        <v>101</v>
      </c>
      <c r="M58" s="61" t="s">
        <v>101</v>
      </c>
      <c r="N58" s="61" t="s">
        <v>101</v>
      </c>
      <c r="O58" s="61" t="s">
        <v>101</v>
      </c>
      <c r="P58" s="61" t="s">
        <v>101</v>
      </c>
      <c r="Q58" s="61" t="s">
        <v>101</v>
      </c>
      <c r="R58" s="61" t="s">
        <v>101</v>
      </c>
      <c r="S58" s="61" t="s">
        <v>101</v>
      </c>
      <c r="T58" s="61" t="s">
        <v>101</v>
      </c>
      <c r="U58" s="61" t="s">
        <v>101</v>
      </c>
      <c r="V58" s="61" t="s">
        <v>101</v>
      </c>
      <c r="W58" s="61" t="s">
        <v>101</v>
      </c>
      <c r="X58" s="61" t="s">
        <v>101</v>
      </c>
      <c r="Y58" s="61" t="s">
        <v>101</v>
      </c>
      <c r="Z58" s="61" t="s">
        <v>101</v>
      </c>
      <c r="AA58" s="61" t="s">
        <v>101</v>
      </c>
      <c r="AB58" s="61" t="s">
        <v>101</v>
      </c>
      <c r="AC58" s="61" t="s">
        <v>101</v>
      </c>
      <c r="AD58" s="61" t="s">
        <v>101</v>
      </c>
      <c r="AE58" s="61" t="s">
        <v>101</v>
      </c>
      <c r="AF58" s="61" t="s">
        <v>101</v>
      </c>
      <c r="AG58" s="61" t="s">
        <v>101</v>
      </c>
      <c r="AH58" s="61" t="s">
        <v>101</v>
      </c>
      <c r="AI58" s="61" t="s">
        <v>101</v>
      </c>
    </row>
    <row r="59" spans="1:35" ht="105" x14ac:dyDescent="0.25">
      <c r="A59" s="61" t="s">
        <v>1319</v>
      </c>
      <c r="B59" s="61" t="s">
        <v>101</v>
      </c>
      <c r="C59" s="61" t="s">
        <v>1320</v>
      </c>
      <c r="D59" s="61" t="s">
        <v>1321</v>
      </c>
      <c r="E59" s="61" t="s">
        <v>1322</v>
      </c>
      <c r="F59" s="61" t="s">
        <v>101</v>
      </c>
      <c r="G59" s="61" t="s">
        <v>101</v>
      </c>
      <c r="H59" s="61" t="s">
        <v>1323</v>
      </c>
      <c r="I59" s="61" t="s">
        <v>1324</v>
      </c>
      <c r="J59" s="61" t="s">
        <v>101</v>
      </c>
      <c r="K59" s="61" t="s">
        <v>101</v>
      </c>
      <c r="L59" s="61" t="s">
        <v>1325</v>
      </c>
      <c r="M59" s="61" t="s">
        <v>574</v>
      </c>
      <c r="N59" s="61" t="s">
        <v>101</v>
      </c>
      <c r="O59" s="61" t="s">
        <v>1326</v>
      </c>
      <c r="P59" s="61" t="s">
        <v>1327</v>
      </c>
      <c r="Q59" s="61" t="s">
        <v>166</v>
      </c>
      <c r="R59" s="61" t="s">
        <v>1328</v>
      </c>
      <c r="S59" s="61" t="s">
        <v>101</v>
      </c>
      <c r="T59" s="61" t="s">
        <v>1329</v>
      </c>
      <c r="U59" s="61" t="s">
        <v>101</v>
      </c>
      <c r="V59" s="61" t="s">
        <v>101</v>
      </c>
      <c r="W59" s="61" t="s">
        <v>1330</v>
      </c>
      <c r="X59" s="61" t="s">
        <v>101</v>
      </c>
      <c r="Y59" s="61" t="s">
        <v>1331</v>
      </c>
      <c r="Z59" s="61" t="s">
        <v>1332</v>
      </c>
      <c r="AA59" s="61" t="s">
        <v>101</v>
      </c>
      <c r="AB59" s="61" t="s">
        <v>1333</v>
      </c>
      <c r="AC59" s="61" t="s">
        <v>1334</v>
      </c>
      <c r="AD59" s="61" t="s">
        <v>101</v>
      </c>
      <c r="AE59" s="61" t="s">
        <v>1335</v>
      </c>
      <c r="AF59" s="61" t="s">
        <v>1336</v>
      </c>
      <c r="AG59" s="61" t="s">
        <v>101</v>
      </c>
      <c r="AH59" s="61" t="s">
        <v>1337</v>
      </c>
      <c r="AI59" s="61" t="s">
        <v>1338</v>
      </c>
    </row>
    <row r="60" spans="1:35" ht="165" x14ac:dyDescent="0.25">
      <c r="A60" s="61" t="s">
        <v>1339</v>
      </c>
      <c r="B60" s="61" t="s">
        <v>1340</v>
      </c>
      <c r="C60" s="61" t="s">
        <v>1341</v>
      </c>
      <c r="D60" s="61" t="s">
        <v>101</v>
      </c>
      <c r="E60" s="61" t="s">
        <v>101</v>
      </c>
      <c r="F60" s="61" t="s">
        <v>101</v>
      </c>
      <c r="G60" s="61" t="s">
        <v>1342</v>
      </c>
      <c r="H60" s="61" t="s">
        <v>101</v>
      </c>
      <c r="I60" s="61" t="s">
        <v>101</v>
      </c>
      <c r="J60" s="61" t="s">
        <v>101</v>
      </c>
      <c r="K60" s="61" t="s">
        <v>101</v>
      </c>
      <c r="L60" s="61" t="s">
        <v>101</v>
      </c>
      <c r="M60" s="61" t="s">
        <v>101</v>
      </c>
      <c r="N60" s="61" t="s">
        <v>101</v>
      </c>
      <c r="O60" s="61" t="s">
        <v>101</v>
      </c>
      <c r="P60" s="61" t="s">
        <v>101</v>
      </c>
      <c r="Q60" s="61" t="s">
        <v>101</v>
      </c>
      <c r="R60" s="61" t="s">
        <v>101</v>
      </c>
      <c r="S60" s="61" t="s">
        <v>1343</v>
      </c>
      <c r="T60" s="61" t="s">
        <v>101</v>
      </c>
      <c r="U60" s="61" t="s">
        <v>101</v>
      </c>
      <c r="V60" s="61" t="s">
        <v>101</v>
      </c>
      <c r="W60" s="61" t="s">
        <v>101</v>
      </c>
      <c r="X60" s="61" t="s">
        <v>101</v>
      </c>
      <c r="Y60" s="61" t="s">
        <v>101</v>
      </c>
      <c r="Z60" s="61" t="s">
        <v>101</v>
      </c>
      <c r="AA60" s="61" t="s">
        <v>101</v>
      </c>
      <c r="AB60" s="61" t="s">
        <v>101</v>
      </c>
      <c r="AC60" s="61" t="s">
        <v>101</v>
      </c>
      <c r="AD60" s="61" t="s">
        <v>101</v>
      </c>
      <c r="AE60" s="61" t="s">
        <v>101</v>
      </c>
      <c r="AF60" s="61" t="s">
        <v>101</v>
      </c>
      <c r="AG60" s="61" t="s">
        <v>1344</v>
      </c>
      <c r="AH60" s="61" t="s">
        <v>101</v>
      </c>
      <c r="AI60" s="61" t="s">
        <v>1345</v>
      </c>
    </row>
    <row r="61" spans="1:35" ht="150" x14ac:dyDescent="0.25">
      <c r="A61" s="61" t="s">
        <v>1346</v>
      </c>
      <c r="B61" s="61" t="s">
        <v>1347</v>
      </c>
      <c r="C61" s="61" t="s">
        <v>1348</v>
      </c>
      <c r="D61" s="61" t="s">
        <v>101</v>
      </c>
      <c r="E61" s="61" t="s">
        <v>1349</v>
      </c>
      <c r="F61" s="61" t="s">
        <v>366</v>
      </c>
      <c r="G61" s="61" t="s">
        <v>1350</v>
      </c>
      <c r="H61" s="61" t="s">
        <v>101</v>
      </c>
      <c r="I61" s="61" t="s">
        <v>101</v>
      </c>
      <c r="J61" s="61" t="s">
        <v>1351</v>
      </c>
      <c r="K61" s="61" t="s">
        <v>101</v>
      </c>
      <c r="L61" s="61" t="s">
        <v>101</v>
      </c>
      <c r="M61" s="61" t="s">
        <v>101</v>
      </c>
      <c r="N61" s="61" t="s">
        <v>101</v>
      </c>
      <c r="O61" s="61" t="s">
        <v>101</v>
      </c>
      <c r="P61" s="61" t="s">
        <v>1352</v>
      </c>
      <c r="Q61" s="61" t="s">
        <v>101</v>
      </c>
      <c r="R61" s="61" t="s">
        <v>101</v>
      </c>
      <c r="S61" s="61" t="s">
        <v>1353</v>
      </c>
      <c r="T61" s="61" t="s">
        <v>367</v>
      </c>
      <c r="U61" s="61" t="s">
        <v>101</v>
      </c>
      <c r="V61" s="61" t="s">
        <v>101</v>
      </c>
      <c r="W61" s="61" t="s">
        <v>1354</v>
      </c>
      <c r="X61" s="61" t="s">
        <v>101</v>
      </c>
      <c r="Y61" s="61" t="s">
        <v>101</v>
      </c>
      <c r="Z61" s="61" t="s">
        <v>101</v>
      </c>
      <c r="AA61" s="61" t="s">
        <v>1355</v>
      </c>
      <c r="AB61" s="61" t="s">
        <v>101</v>
      </c>
      <c r="AC61" s="61" t="s">
        <v>101</v>
      </c>
      <c r="AD61" s="61" t="s">
        <v>101</v>
      </c>
      <c r="AE61" s="61" t="s">
        <v>101</v>
      </c>
      <c r="AF61" s="61" t="s">
        <v>101</v>
      </c>
      <c r="AG61" s="61" t="s">
        <v>1356</v>
      </c>
      <c r="AH61" s="61" t="s">
        <v>106</v>
      </c>
      <c r="AI61" s="61" t="s">
        <v>1357</v>
      </c>
    </row>
    <row r="62" spans="1:35" ht="165" x14ac:dyDescent="0.25">
      <c r="A62" s="61" t="s">
        <v>1358</v>
      </c>
      <c r="B62" s="61" t="s">
        <v>101</v>
      </c>
      <c r="C62" s="61" t="s">
        <v>1359</v>
      </c>
      <c r="D62" s="61" t="s">
        <v>1037</v>
      </c>
      <c r="E62" s="61" t="s">
        <v>101</v>
      </c>
      <c r="F62" s="61" t="s">
        <v>101</v>
      </c>
      <c r="G62" s="61" t="s">
        <v>1360</v>
      </c>
      <c r="H62" s="61" t="s">
        <v>101</v>
      </c>
      <c r="I62" s="61" t="s">
        <v>101</v>
      </c>
      <c r="J62" s="61" t="s">
        <v>185</v>
      </c>
      <c r="K62" s="61" t="s">
        <v>1361</v>
      </c>
      <c r="L62" s="61" t="s">
        <v>1362</v>
      </c>
      <c r="M62" s="61" t="s">
        <v>1298</v>
      </c>
      <c r="N62" s="61" t="s">
        <v>101</v>
      </c>
      <c r="O62" s="61" t="s">
        <v>101</v>
      </c>
      <c r="P62" s="61" t="s">
        <v>101</v>
      </c>
      <c r="Q62" s="61" t="s">
        <v>101</v>
      </c>
      <c r="R62" s="61" t="s">
        <v>1363</v>
      </c>
      <c r="S62" s="61" t="s">
        <v>101</v>
      </c>
      <c r="T62" s="61" t="s">
        <v>101</v>
      </c>
      <c r="U62" s="61" t="s">
        <v>101</v>
      </c>
      <c r="V62" s="61" t="s">
        <v>101</v>
      </c>
      <c r="W62" s="61" t="s">
        <v>101</v>
      </c>
      <c r="X62" s="61" t="s">
        <v>101</v>
      </c>
      <c r="Y62" s="61" t="s">
        <v>101</v>
      </c>
      <c r="Z62" s="61" t="s">
        <v>101</v>
      </c>
      <c r="AA62" s="61" t="s">
        <v>1364</v>
      </c>
      <c r="AB62" s="61" t="s">
        <v>101</v>
      </c>
      <c r="AC62" s="61" t="s">
        <v>101</v>
      </c>
      <c r="AD62" s="61" t="s">
        <v>1365</v>
      </c>
      <c r="AE62" s="61" t="s">
        <v>101</v>
      </c>
      <c r="AF62" s="61" t="s">
        <v>101</v>
      </c>
      <c r="AG62" s="61" t="s">
        <v>101</v>
      </c>
      <c r="AH62" s="61" t="s">
        <v>101</v>
      </c>
      <c r="AI62" s="61" t="s">
        <v>101</v>
      </c>
    </row>
    <row r="63" spans="1:35" ht="120" x14ac:dyDescent="0.25">
      <c r="A63" s="61" t="s">
        <v>1366</v>
      </c>
      <c r="B63" s="61" t="s">
        <v>1367</v>
      </c>
      <c r="C63" s="61" t="s">
        <v>1368</v>
      </c>
      <c r="D63" s="61" t="s">
        <v>1369</v>
      </c>
      <c r="E63" s="61" t="s">
        <v>1038</v>
      </c>
      <c r="F63" s="61" t="s">
        <v>1370</v>
      </c>
      <c r="G63" s="61" t="s">
        <v>1371</v>
      </c>
      <c r="H63" s="61" t="s">
        <v>1372</v>
      </c>
      <c r="I63" s="61" t="s">
        <v>1373</v>
      </c>
      <c r="J63" s="61" t="s">
        <v>1374</v>
      </c>
      <c r="K63" s="61" t="s">
        <v>1375</v>
      </c>
      <c r="L63" s="61" t="s">
        <v>1376</v>
      </c>
      <c r="M63" s="61" t="s">
        <v>1377</v>
      </c>
      <c r="N63" s="61" t="s">
        <v>1378</v>
      </c>
      <c r="O63" s="61" t="s">
        <v>1379</v>
      </c>
      <c r="P63" s="61" t="s">
        <v>1380</v>
      </c>
      <c r="Q63" s="61" t="s">
        <v>1381</v>
      </c>
      <c r="R63" s="61" t="s">
        <v>1382</v>
      </c>
      <c r="S63" s="61" t="s">
        <v>1383</v>
      </c>
      <c r="T63" s="61" t="s">
        <v>1384</v>
      </c>
      <c r="U63" s="61" t="s">
        <v>1385</v>
      </c>
      <c r="V63" s="61" t="s">
        <v>1386</v>
      </c>
      <c r="W63" s="61" t="s">
        <v>1387</v>
      </c>
      <c r="X63" s="61" t="s">
        <v>1388</v>
      </c>
      <c r="Y63" s="61" t="s">
        <v>371</v>
      </c>
      <c r="Z63" s="61" t="s">
        <v>1389</v>
      </c>
      <c r="AA63" s="61" t="s">
        <v>1390</v>
      </c>
      <c r="AB63" s="61" t="s">
        <v>1391</v>
      </c>
      <c r="AC63" s="61" t="s">
        <v>1392</v>
      </c>
      <c r="AD63" s="61" t="s">
        <v>1365</v>
      </c>
      <c r="AE63" s="61" t="s">
        <v>1393</v>
      </c>
      <c r="AF63" s="61" t="s">
        <v>1394</v>
      </c>
      <c r="AG63" s="61" t="s">
        <v>1395</v>
      </c>
      <c r="AH63" s="61" t="s">
        <v>1396</v>
      </c>
      <c r="AI63" s="61" t="s">
        <v>1397</v>
      </c>
    </row>
    <row r="64" spans="1:35" ht="150" x14ac:dyDescent="0.25">
      <c r="A64" s="61" t="s">
        <v>1398</v>
      </c>
      <c r="B64" s="61" t="s">
        <v>1399</v>
      </c>
      <c r="C64" s="61" t="s">
        <v>1400</v>
      </c>
      <c r="D64" s="61" t="s">
        <v>1401</v>
      </c>
      <c r="E64" s="61" t="s">
        <v>1402</v>
      </c>
      <c r="F64" s="61" t="s">
        <v>1403</v>
      </c>
      <c r="G64" s="61" t="s">
        <v>1404</v>
      </c>
      <c r="H64" s="61" t="s">
        <v>1405</v>
      </c>
      <c r="I64" s="61" t="s">
        <v>1406</v>
      </c>
      <c r="J64" s="61" t="s">
        <v>1407</v>
      </c>
      <c r="K64" s="61" t="s">
        <v>1408</v>
      </c>
      <c r="L64" s="61" t="s">
        <v>1409</v>
      </c>
      <c r="M64" s="61" t="s">
        <v>1410</v>
      </c>
      <c r="N64" s="61" t="s">
        <v>1411</v>
      </c>
      <c r="O64" s="61" t="s">
        <v>1412</v>
      </c>
      <c r="P64" s="61" t="s">
        <v>1413</v>
      </c>
      <c r="Q64" s="61" t="s">
        <v>1414</v>
      </c>
      <c r="R64" s="61" t="s">
        <v>1415</v>
      </c>
      <c r="S64" s="61" t="s">
        <v>1416</v>
      </c>
      <c r="T64" s="61" t="s">
        <v>1417</v>
      </c>
      <c r="U64" s="61" t="s">
        <v>1418</v>
      </c>
      <c r="V64" s="61" t="s">
        <v>1419</v>
      </c>
      <c r="W64" s="61" t="s">
        <v>1420</v>
      </c>
      <c r="X64" s="61" t="s">
        <v>1421</v>
      </c>
      <c r="Y64" s="61" t="s">
        <v>1422</v>
      </c>
      <c r="Z64" s="61" t="s">
        <v>1423</v>
      </c>
      <c r="AA64" s="61" t="s">
        <v>1424</v>
      </c>
      <c r="AB64" s="61" t="s">
        <v>1425</v>
      </c>
      <c r="AC64" s="61" t="s">
        <v>1426</v>
      </c>
      <c r="AD64" s="61" t="s">
        <v>1427</v>
      </c>
      <c r="AE64" s="61" t="s">
        <v>1428</v>
      </c>
      <c r="AF64" s="61" t="s">
        <v>1429</v>
      </c>
      <c r="AG64" s="61" t="s">
        <v>497</v>
      </c>
      <c r="AH64" s="61" t="s">
        <v>1430</v>
      </c>
      <c r="AI64" s="61" t="s">
        <v>1431</v>
      </c>
    </row>
    <row r="65" spans="1:35" ht="135" x14ac:dyDescent="0.25">
      <c r="A65" s="61" t="s">
        <v>1432</v>
      </c>
      <c r="B65" s="61" t="s">
        <v>1433</v>
      </c>
      <c r="C65" s="61" t="s">
        <v>1434</v>
      </c>
      <c r="D65" s="61" t="s">
        <v>1435</v>
      </c>
      <c r="E65" s="61" t="s">
        <v>101</v>
      </c>
      <c r="F65" s="61" t="s">
        <v>101</v>
      </c>
      <c r="G65" s="61" t="s">
        <v>1436</v>
      </c>
      <c r="H65" s="61" t="s">
        <v>1437</v>
      </c>
      <c r="I65" s="61" t="s">
        <v>1438</v>
      </c>
      <c r="J65" s="61" t="s">
        <v>1439</v>
      </c>
      <c r="K65" s="61" t="s">
        <v>1440</v>
      </c>
      <c r="L65" s="61" t="s">
        <v>1441</v>
      </c>
      <c r="M65" s="61" t="s">
        <v>1442</v>
      </c>
      <c r="N65" s="61" t="s">
        <v>1443</v>
      </c>
      <c r="O65" s="61" t="s">
        <v>1444</v>
      </c>
      <c r="P65" s="61" t="s">
        <v>435</v>
      </c>
      <c r="Q65" s="61" t="s">
        <v>1445</v>
      </c>
      <c r="R65" s="61" t="s">
        <v>103</v>
      </c>
      <c r="S65" s="61" t="s">
        <v>1446</v>
      </c>
      <c r="T65" s="61" t="s">
        <v>1447</v>
      </c>
      <c r="U65" s="61" t="s">
        <v>169</v>
      </c>
      <c r="V65" s="61" t="s">
        <v>1448</v>
      </c>
      <c r="W65" s="61" t="s">
        <v>1449</v>
      </c>
      <c r="X65" s="61" t="s">
        <v>1450</v>
      </c>
      <c r="Y65" s="61" t="s">
        <v>1451</v>
      </c>
      <c r="Z65" s="61" t="s">
        <v>1452</v>
      </c>
      <c r="AA65" s="61" t="s">
        <v>1453</v>
      </c>
      <c r="AB65" s="61" t="s">
        <v>101</v>
      </c>
      <c r="AC65" s="61" t="s">
        <v>1454</v>
      </c>
      <c r="AD65" s="61" t="s">
        <v>1455</v>
      </c>
      <c r="AE65" s="61" t="s">
        <v>1456</v>
      </c>
      <c r="AF65" s="61" t="s">
        <v>1457</v>
      </c>
      <c r="AG65" s="61" t="s">
        <v>1458</v>
      </c>
      <c r="AH65" s="61" t="s">
        <v>1459</v>
      </c>
      <c r="AI65" s="61" t="s">
        <v>1460</v>
      </c>
    </row>
    <row r="66" spans="1:35" ht="135" x14ac:dyDescent="0.25">
      <c r="A66" s="61" t="s">
        <v>1461</v>
      </c>
      <c r="B66" s="61" t="s">
        <v>1462</v>
      </c>
      <c r="C66" s="61" t="s">
        <v>1463</v>
      </c>
      <c r="D66" s="61" t="s">
        <v>1037</v>
      </c>
      <c r="E66" s="61" t="s">
        <v>429</v>
      </c>
      <c r="F66" s="61" t="s">
        <v>1464</v>
      </c>
      <c r="G66" s="61" t="s">
        <v>1465</v>
      </c>
      <c r="H66" s="61" t="s">
        <v>1466</v>
      </c>
      <c r="I66" s="61" t="s">
        <v>1467</v>
      </c>
      <c r="J66" s="61" t="s">
        <v>185</v>
      </c>
      <c r="K66" s="61" t="s">
        <v>1468</v>
      </c>
      <c r="L66" s="61" t="s">
        <v>101</v>
      </c>
      <c r="M66" s="61" t="s">
        <v>1469</v>
      </c>
      <c r="N66" s="61" t="s">
        <v>1470</v>
      </c>
      <c r="O66" s="61" t="s">
        <v>101</v>
      </c>
      <c r="P66" s="61" t="s">
        <v>1471</v>
      </c>
      <c r="Q66" s="61" t="s">
        <v>1472</v>
      </c>
      <c r="R66" s="61" t="s">
        <v>103</v>
      </c>
      <c r="S66" s="61" t="s">
        <v>1473</v>
      </c>
      <c r="T66" s="61" t="s">
        <v>101</v>
      </c>
      <c r="U66" s="61" t="s">
        <v>1474</v>
      </c>
      <c r="V66" s="61" t="s">
        <v>1475</v>
      </c>
      <c r="W66" s="61" t="s">
        <v>476</v>
      </c>
      <c r="X66" s="61" t="s">
        <v>197</v>
      </c>
      <c r="Y66" s="61" t="s">
        <v>101</v>
      </c>
      <c r="Z66" s="61" t="s">
        <v>101</v>
      </c>
      <c r="AA66" s="61" t="s">
        <v>1476</v>
      </c>
      <c r="AB66" s="61" t="s">
        <v>101</v>
      </c>
      <c r="AC66" s="61" t="s">
        <v>1282</v>
      </c>
      <c r="AD66" s="61" t="s">
        <v>101</v>
      </c>
      <c r="AE66" s="61" t="s">
        <v>101</v>
      </c>
      <c r="AF66" s="61" t="s">
        <v>1477</v>
      </c>
      <c r="AG66" s="61" t="s">
        <v>1478</v>
      </c>
      <c r="AH66" s="61" t="s">
        <v>101</v>
      </c>
      <c r="AI66" s="61" t="s">
        <v>1345</v>
      </c>
    </row>
    <row r="67" spans="1:35" ht="135" x14ac:dyDescent="0.25">
      <c r="A67" s="61" t="s">
        <v>1479</v>
      </c>
      <c r="B67" s="61" t="s">
        <v>1480</v>
      </c>
      <c r="C67" s="61" t="s">
        <v>1481</v>
      </c>
      <c r="D67" s="61" t="s">
        <v>1482</v>
      </c>
      <c r="E67" s="61" t="s">
        <v>1483</v>
      </c>
      <c r="F67" s="61" t="s">
        <v>1484</v>
      </c>
      <c r="G67" s="61" t="s">
        <v>1485</v>
      </c>
      <c r="H67" s="61" t="s">
        <v>1486</v>
      </c>
      <c r="I67" s="61" t="s">
        <v>1487</v>
      </c>
      <c r="J67" s="61" t="s">
        <v>1488</v>
      </c>
      <c r="K67" s="61" t="s">
        <v>1489</v>
      </c>
      <c r="L67" s="61" t="s">
        <v>1490</v>
      </c>
      <c r="M67" s="61" t="s">
        <v>1491</v>
      </c>
      <c r="N67" s="61" t="s">
        <v>1492</v>
      </c>
      <c r="O67" s="61" t="s">
        <v>1493</v>
      </c>
      <c r="P67" s="61" t="s">
        <v>1494</v>
      </c>
      <c r="Q67" s="61" t="s">
        <v>1495</v>
      </c>
      <c r="R67" s="61" t="s">
        <v>1496</v>
      </c>
      <c r="S67" s="61" t="s">
        <v>1497</v>
      </c>
      <c r="T67" s="61" t="s">
        <v>1498</v>
      </c>
      <c r="U67" s="61" t="s">
        <v>1499</v>
      </c>
      <c r="V67" s="61" t="s">
        <v>1500</v>
      </c>
      <c r="W67" s="61" t="s">
        <v>1501</v>
      </c>
      <c r="X67" s="61" t="s">
        <v>1502</v>
      </c>
      <c r="Y67" s="61" t="s">
        <v>1503</v>
      </c>
      <c r="Z67" s="61" t="s">
        <v>1504</v>
      </c>
      <c r="AA67" s="61" t="s">
        <v>1505</v>
      </c>
      <c r="AB67" s="61" t="s">
        <v>1506</v>
      </c>
      <c r="AC67" s="61" t="s">
        <v>1507</v>
      </c>
      <c r="AD67" s="61" t="s">
        <v>1508</v>
      </c>
      <c r="AE67" s="61" t="s">
        <v>1509</v>
      </c>
      <c r="AF67" s="61" t="s">
        <v>1510</v>
      </c>
      <c r="AG67" s="61" t="s">
        <v>1511</v>
      </c>
      <c r="AH67" s="61" t="s">
        <v>1512</v>
      </c>
      <c r="AI67" s="61" t="s">
        <v>1513</v>
      </c>
    </row>
    <row r="68" spans="1:35" ht="165" x14ac:dyDescent="0.25">
      <c r="A68" s="61" t="s">
        <v>1514</v>
      </c>
      <c r="B68" s="61" t="s">
        <v>1515</v>
      </c>
      <c r="C68" s="61" t="s">
        <v>1341</v>
      </c>
      <c r="D68" s="61" t="s">
        <v>784</v>
      </c>
      <c r="E68" s="61" t="s">
        <v>1516</v>
      </c>
      <c r="F68" s="61" t="s">
        <v>1517</v>
      </c>
      <c r="G68" s="61" t="s">
        <v>1518</v>
      </c>
      <c r="H68" s="61" t="s">
        <v>1519</v>
      </c>
      <c r="I68" s="61" t="s">
        <v>1520</v>
      </c>
      <c r="J68" s="61" t="s">
        <v>101</v>
      </c>
      <c r="K68" s="61" t="s">
        <v>101</v>
      </c>
      <c r="L68" s="61" t="s">
        <v>101</v>
      </c>
      <c r="M68" s="61" t="s">
        <v>101</v>
      </c>
      <c r="N68" s="61" t="s">
        <v>101</v>
      </c>
      <c r="O68" s="61" t="s">
        <v>101</v>
      </c>
      <c r="P68" s="61" t="s">
        <v>1521</v>
      </c>
      <c r="Q68" s="61" t="s">
        <v>101</v>
      </c>
      <c r="R68" s="61" t="s">
        <v>101</v>
      </c>
      <c r="S68" s="61" t="s">
        <v>101</v>
      </c>
      <c r="T68" s="61" t="s">
        <v>101</v>
      </c>
      <c r="U68" s="61" t="s">
        <v>1522</v>
      </c>
      <c r="V68" s="61" t="s">
        <v>1523</v>
      </c>
      <c r="W68" s="61" t="s">
        <v>101</v>
      </c>
      <c r="X68" s="61" t="s">
        <v>101</v>
      </c>
      <c r="Y68" s="61" t="s">
        <v>1524</v>
      </c>
      <c r="Z68" s="61" t="s">
        <v>1525</v>
      </c>
      <c r="AA68" s="61" t="s">
        <v>1526</v>
      </c>
      <c r="AB68" s="61" t="s">
        <v>101</v>
      </c>
      <c r="AC68" s="61" t="s">
        <v>101</v>
      </c>
      <c r="AD68" s="61" t="s">
        <v>101</v>
      </c>
      <c r="AE68" s="61" t="s">
        <v>101</v>
      </c>
      <c r="AF68" s="61" t="s">
        <v>101</v>
      </c>
      <c r="AG68" s="61" t="s">
        <v>101</v>
      </c>
      <c r="AH68" s="61" t="s">
        <v>101</v>
      </c>
      <c r="AI68" s="61" t="s">
        <v>101</v>
      </c>
    </row>
    <row r="69" spans="1:35" ht="150" x14ac:dyDescent="0.25">
      <c r="A69" s="61" t="s">
        <v>1527</v>
      </c>
      <c r="B69" s="61" t="s">
        <v>1528</v>
      </c>
      <c r="C69" s="61" t="s">
        <v>1529</v>
      </c>
      <c r="D69" s="61" t="s">
        <v>1530</v>
      </c>
      <c r="E69" s="61" t="s">
        <v>1531</v>
      </c>
      <c r="F69" s="61" t="s">
        <v>1532</v>
      </c>
      <c r="G69" s="61" t="s">
        <v>1533</v>
      </c>
      <c r="H69" s="61" t="s">
        <v>1534</v>
      </c>
      <c r="I69" s="61" t="s">
        <v>1535</v>
      </c>
      <c r="J69" s="61" t="s">
        <v>1536</v>
      </c>
      <c r="K69" s="61" t="s">
        <v>1537</v>
      </c>
      <c r="L69" s="61" t="s">
        <v>1538</v>
      </c>
      <c r="M69" s="61" t="s">
        <v>1539</v>
      </c>
      <c r="N69" s="61" t="s">
        <v>1540</v>
      </c>
      <c r="O69" s="61" t="s">
        <v>1541</v>
      </c>
      <c r="P69" s="61" t="s">
        <v>1542</v>
      </c>
      <c r="Q69" s="61" t="s">
        <v>1543</v>
      </c>
      <c r="R69" s="61" t="s">
        <v>1544</v>
      </c>
      <c r="S69" s="61" t="s">
        <v>1545</v>
      </c>
      <c r="T69" s="61" t="s">
        <v>1546</v>
      </c>
      <c r="U69" s="61" t="s">
        <v>1547</v>
      </c>
      <c r="V69" s="61" t="s">
        <v>1548</v>
      </c>
      <c r="W69" s="61" t="s">
        <v>1549</v>
      </c>
      <c r="X69" s="61" t="s">
        <v>1550</v>
      </c>
      <c r="Y69" s="61" t="s">
        <v>1551</v>
      </c>
      <c r="Z69" s="61" t="s">
        <v>1552</v>
      </c>
      <c r="AA69" s="61" t="s">
        <v>1553</v>
      </c>
      <c r="AB69" s="61" t="s">
        <v>1554</v>
      </c>
      <c r="AC69" s="61" t="s">
        <v>1555</v>
      </c>
      <c r="AD69" s="61" t="s">
        <v>1556</v>
      </c>
      <c r="AE69" s="61" t="s">
        <v>1557</v>
      </c>
      <c r="AF69" s="61" t="s">
        <v>1558</v>
      </c>
      <c r="AG69" s="61" t="s">
        <v>1559</v>
      </c>
      <c r="AH69" s="61" t="s">
        <v>1560</v>
      </c>
      <c r="AI69" s="61" t="s">
        <v>1561</v>
      </c>
    </row>
    <row r="70" spans="1:35" ht="150" x14ac:dyDescent="0.25">
      <c r="A70" s="61" t="s">
        <v>1562</v>
      </c>
      <c r="B70" s="61" t="s">
        <v>101</v>
      </c>
      <c r="C70" s="61" t="s">
        <v>101</v>
      </c>
      <c r="D70" s="61" t="s">
        <v>101</v>
      </c>
      <c r="E70" s="61" t="s">
        <v>101</v>
      </c>
      <c r="F70" s="61" t="s">
        <v>101</v>
      </c>
      <c r="G70" s="61" t="s">
        <v>101</v>
      </c>
      <c r="H70" s="61" t="s">
        <v>101</v>
      </c>
      <c r="I70" s="61" t="s">
        <v>101</v>
      </c>
      <c r="J70" s="61" t="s">
        <v>101</v>
      </c>
      <c r="K70" s="61" t="s">
        <v>101</v>
      </c>
      <c r="L70" s="61" t="s">
        <v>101</v>
      </c>
      <c r="M70" s="61" t="s">
        <v>101</v>
      </c>
      <c r="N70" s="61" t="s">
        <v>101</v>
      </c>
      <c r="O70" s="61" t="s">
        <v>101</v>
      </c>
      <c r="P70" s="61" t="s">
        <v>101</v>
      </c>
      <c r="Q70" s="61" t="s">
        <v>101</v>
      </c>
      <c r="R70" s="61" t="s">
        <v>101</v>
      </c>
      <c r="S70" s="61" t="s">
        <v>101</v>
      </c>
      <c r="T70" s="61" t="s">
        <v>101</v>
      </c>
      <c r="U70" s="61" t="s">
        <v>101</v>
      </c>
      <c r="V70" s="61" t="s">
        <v>101</v>
      </c>
      <c r="W70" s="61" t="s">
        <v>101</v>
      </c>
      <c r="X70" s="61" t="s">
        <v>1563</v>
      </c>
      <c r="Y70" s="61" t="s">
        <v>101</v>
      </c>
      <c r="Z70" s="61" t="s">
        <v>101</v>
      </c>
      <c r="AA70" s="61" t="s">
        <v>101</v>
      </c>
      <c r="AB70" s="61" t="s">
        <v>101</v>
      </c>
      <c r="AC70" s="61" t="s">
        <v>101</v>
      </c>
      <c r="AD70" s="61" t="s">
        <v>101</v>
      </c>
      <c r="AE70" s="61" t="s">
        <v>101</v>
      </c>
      <c r="AF70" s="61" t="s">
        <v>101</v>
      </c>
      <c r="AG70" s="61" t="s">
        <v>101</v>
      </c>
      <c r="AH70" s="61" t="s">
        <v>101</v>
      </c>
      <c r="AI70" s="61" t="s">
        <v>101</v>
      </c>
    </row>
    <row r="71" spans="1:35" ht="150" x14ac:dyDescent="0.25">
      <c r="A71" s="61" t="s">
        <v>1564</v>
      </c>
      <c r="B71" s="61" t="s">
        <v>101</v>
      </c>
      <c r="C71" s="61" t="s">
        <v>101</v>
      </c>
      <c r="D71" s="61" t="s">
        <v>1565</v>
      </c>
      <c r="E71" s="61" t="s">
        <v>1038</v>
      </c>
      <c r="F71" s="61" t="s">
        <v>366</v>
      </c>
      <c r="G71" s="61" t="s">
        <v>208</v>
      </c>
      <c r="H71" s="61" t="s">
        <v>1566</v>
      </c>
      <c r="I71" s="61" t="s">
        <v>1567</v>
      </c>
      <c r="J71" s="61" t="s">
        <v>101</v>
      </c>
      <c r="K71" s="61" t="s">
        <v>186</v>
      </c>
      <c r="L71" s="61" t="s">
        <v>1568</v>
      </c>
      <c r="M71" s="61" t="s">
        <v>101</v>
      </c>
      <c r="N71" s="61" t="s">
        <v>101</v>
      </c>
      <c r="O71" s="61" t="s">
        <v>1569</v>
      </c>
      <c r="P71" s="61" t="s">
        <v>1570</v>
      </c>
      <c r="Q71" s="61" t="s">
        <v>101</v>
      </c>
      <c r="R71" s="61" t="s">
        <v>1571</v>
      </c>
      <c r="S71" s="61" t="s">
        <v>101</v>
      </c>
      <c r="T71" s="61" t="s">
        <v>1572</v>
      </c>
      <c r="U71" s="61" t="s">
        <v>501</v>
      </c>
      <c r="V71" s="61" t="s">
        <v>101</v>
      </c>
      <c r="W71" s="61" t="s">
        <v>476</v>
      </c>
      <c r="X71" s="61" t="s">
        <v>1573</v>
      </c>
      <c r="Y71" s="61" t="s">
        <v>1574</v>
      </c>
      <c r="Z71" s="61" t="s">
        <v>1575</v>
      </c>
      <c r="AA71" s="61" t="s">
        <v>745</v>
      </c>
      <c r="AB71" s="61" t="s">
        <v>1576</v>
      </c>
      <c r="AC71" s="61" t="s">
        <v>174</v>
      </c>
      <c r="AD71" s="61" t="s">
        <v>101</v>
      </c>
      <c r="AE71" s="61" t="s">
        <v>1577</v>
      </c>
      <c r="AF71" s="61" t="s">
        <v>1578</v>
      </c>
      <c r="AG71" s="61" t="s">
        <v>791</v>
      </c>
      <c r="AH71" s="61" t="s">
        <v>1579</v>
      </c>
      <c r="AI71" s="61" t="s">
        <v>1345</v>
      </c>
    </row>
    <row r="72" spans="1:35" ht="150" x14ac:dyDescent="0.25">
      <c r="A72" s="61" t="s">
        <v>1580</v>
      </c>
      <c r="B72" s="61" t="s">
        <v>101</v>
      </c>
      <c r="C72" s="61" t="s">
        <v>101</v>
      </c>
      <c r="D72" s="61" t="s">
        <v>569</v>
      </c>
      <c r="E72" s="61" t="s">
        <v>101</v>
      </c>
      <c r="F72" s="61" t="s">
        <v>101</v>
      </c>
      <c r="G72" s="61" t="s">
        <v>101</v>
      </c>
      <c r="H72" s="61" t="s">
        <v>101</v>
      </c>
      <c r="I72" s="61" t="s">
        <v>101</v>
      </c>
      <c r="J72" s="61" t="s">
        <v>101</v>
      </c>
      <c r="K72" s="61" t="s">
        <v>101</v>
      </c>
      <c r="L72" s="61" t="s">
        <v>101</v>
      </c>
      <c r="M72" s="61" t="s">
        <v>101</v>
      </c>
      <c r="N72" s="61" t="s">
        <v>101</v>
      </c>
      <c r="O72" s="61" t="s">
        <v>101</v>
      </c>
      <c r="P72" s="61" t="s">
        <v>101</v>
      </c>
      <c r="Q72" s="61" t="s">
        <v>101</v>
      </c>
      <c r="R72" s="61" t="s">
        <v>101</v>
      </c>
      <c r="S72" s="61" t="s">
        <v>101</v>
      </c>
      <c r="T72" s="61" t="s">
        <v>101</v>
      </c>
      <c r="U72" s="61" t="s">
        <v>101</v>
      </c>
      <c r="V72" s="61" t="s">
        <v>101</v>
      </c>
      <c r="W72" s="61" t="s">
        <v>1581</v>
      </c>
      <c r="X72" s="61" t="s">
        <v>1277</v>
      </c>
      <c r="Y72" s="61" t="s">
        <v>101</v>
      </c>
      <c r="Z72" s="61" t="s">
        <v>101</v>
      </c>
      <c r="AA72" s="61" t="s">
        <v>224</v>
      </c>
      <c r="AB72" s="61" t="s">
        <v>1582</v>
      </c>
      <c r="AC72" s="61" t="s">
        <v>101</v>
      </c>
      <c r="AD72" s="61" t="s">
        <v>101</v>
      </c>
      <c r="AE72" s="61" t="s">
        <v>1583</v>
      </c>
      <c r="AF72" s="61" t="s">
        <v>101</v>
      </c>
      <c r="AG72" s="61" t="s">
        <v>101</v>
      </c>
      <c r="AH72" s="61" t="s">
        <v>582</v>
      </c>
      <c r="AI72" s="61" t="s">
        <v>101</v>
      </c>
    </row>
    <row r="73" spans="1:35" ht="165" x14ac:dyDescent="0.25">
      <c r="A73" s="61" t="s">
        <v>1584</v>
      </c>
      <c r="B73" s="61" t="s">
        <v>101</v>
      </c>
      <c r="C73" s="61" t="s">
        <v>101</v>
      </c>
      <c r="D73" s="61" t="s">
        <v>1585</v>
      </c>
      <c r="E73" s="61" t="s">
        <v>1586</v>
      </c>
      <c r="F73" s="61" t="s">
        <v>341</v>
      </c>
      <c r="G73" s="61" t="s">
        <v>1587</v>
      </c>
      <c r="H73" s="61" t="s">
        <v>1588</v>
      </c>
      <c r="I73" s="61" t="s">
        <v>1589</v>
      </c>
      <c r="J73" s="61" t="s">
        <v>275</v>
      </c>
      <c r="K73" s="61" t="s">
        <v>101</v>
      </c>
      <c r="L73" s="61" t="s">
        <v>1590</v>
      </c>
      <c r="M73" s="61" t="s">
        <v>1591</v>
      </c>
      <c r="N73" s="61" t="s">
        <v>1592</v>
      </c>
      <c r="O73" s="61" t="s">
        <v>1593</v>
      </c>
      <c r="P73" s="61" t="s">
        <v>1594</v>
      </c>
      <c r="Q73" s="61" t="s">
        <v>1595</v>
      </c>
      <c r="R73" s="61" t="s">
        <v>1596</v>
      </c>
      <c r="S73" s="61" t="s">
        <v>101</v>
      </c>
      <c r="T73" s="61" t="s">
        <v>1597</v>
      </c>
      <c r="U73" s="61" t="s">
        <v>1598</v>
      </c>
      <c r="V73" s="61" t="s">
        <v>101</v>
      </c>
      <c r="W73" s="61" t="s">
        <v>1599</v>
      </c>
      <c r="X73" s="61" t="s">
        <v>1600</v>
      </c>
      <c r="Y73" s="61" t="s">
        <v>1601</v>
      </c>
      <c r="Z73" s="61" t="s">
        <v>1602</v>
      </c>
      <c r="AA73" s="61" t="s">
        <v>1603</v>
      </c>
      <c r="AB73" s="61" t="s">
        <v>1604</v>
      </c>
      <c r="AC73" s="61" t="s">
        <v>1605</v>
      </c>
      <c r="AD73" s="61" t="s">
        <v>482</v>
      </c>
      <c r="AE73" s="61" t="s">
        <v>1606</v>
      </c>
      <c r="AF73" s="61" t="s">
        <v>1578</v>
      </c>
      <c r="AG73" s="61" t="s">
        <v>101</v>
      </c>
      <c r="AH73" s="61" t="s">
        <v>1607</v>
      </c>
      <c r="AI73" s="61" t="s">
        <v>101</v>
      </c>
    </row>
    <row r="74" spans="1:35" ht="150" x14ac:dyDescent="0.25">
      <c r="A74" s="61" t="s">
        <v>1608</v>
      </c>
      <c r="B74" s="61" t="s">
        <v>101</v>
      </c>
      <c r="C74" s="61" t="s">
        <v>101</v>
      </c>
      <c r="D74" s="61" t="s">
        <v>1037</v>
      </c>
      <c r="E74" s="61" t="s">
        <v>429</v>
      </c>
      <c r="F74" s="61" t="s">
        <v>101</v>
      </c>
      <c r="G74" s="61" t="s">
        <v>101</v>
      </c>
      <c r="H74" s="61" t="s">
        <v>449</v>
      </c>
      <c r="I74" s="61" t="s">
        <v>1609</v>
      </c>
      <c r="J74" s="61" t="s">
        <v>101</v>
      </c>
      <c r="K74" s="61" t="s">
        <v>101</v>
      </c>
      <c r="L74" s="61" t="s">
        <v>101</v>
      </c>
      <c r="M74" s="61" t="s">
        <v>101</v>
      </c>
      <c r="N74" s="61" t="s">
        <v>1050</v>
      </c>
      <c r="O74" s="61" t="s">
        <v>1610</v>
      </c>
      <c r="P74" s="61" t="s">
        <v>435</v>
      </c>
      <c r="Q74" s="61" t="s">
        <v>101</v>
      </c>
      <c r="R74" s="61" t="s">
        <v>103</v>
      </c>
      <c r="S74" s="61" t="s">
        <v>101</v>
      </c>
      <c r="T74" s="61" t="s">
        <v>1611</v>
      </c>
      <c r="U74" s="61" t="s">
        <v>418</v>
      </c>
      <c r="V74" s="61" t="s">
        <v>101</v>
      </c>
      <c r="W74" s="61" t="s">
        <v>1581</v>
      </c>
      <c r="X74" s="61" t="s">
        <v>1612</v>
      </c>
      <c r="Y74" s="61" t="s">
        <v>1451</v>
      </c>
      <c r="Z74" s="61" t="s">
        <v>101</v>
      </c>
      <c r="AA74" s="61" t="s">
        <v>101</v>
      </c>
      <c r="AB74" s="61" t="s">
        <v>496</v>
      </c>
      <c r="AC74" s="61" t="s">
        <v>101</v>
      </c>
      <c r="AD74" s="61" t="s">
        <v>101</v>
      </c>
      <c r="AE74" s="61" t="s">
        <v>101</v>
      </c>
      <c r="AF74" s="61" t="s">
        <v>101</v>
      </c>
      <c r="AG74" s="61" t="s">
        <v>101</v>
      </c>
      <c r="AH74" s="61" t="s">
        <v>101</v>
      </c>
      <c r="AI74" s="61" t="s">
        <v>1613</v>
      </c>
    </row>
    <row r="75" spans="1:35" ht="165" x14ac:dyDescent="0.25">
      <c r="A75" s="61" t="s">
        <v>1614</v>
      </c>
      <c r="B75" s="61" t="s">
        <v>101</v>
      </c>
      <c r="C75" s="61" t="s">
        <v>101</v>
      </c>
      <c r="D75" s="61" t="s">
        <v>101</v>
      </c>
      <c r="E75" s="61" t="s">
        <v>101</v>
      </c>
      <c r="F75" s="61" t="s">
        <v>101</v>
      </c>
      <c r="G75" s="61" t="s">
        <v>101</v>
      </c>
      <c r="H75" s="61" t="s">
        <v>101</v>
      </c>
      <c r="I75" s="61" t="s">
        <v>101</v>
      </c>
      <c r="J75" s="61" t="s">
        <v>185</v>
      </c>
      <c r="K75" s="61" t="s">
        <v>101</v>
      </c>
      <c r="L75" s="61" t="s">
        <v>101</v>
      </c>
      <c r="M75" s="61" t="s">
        <v>101</v>
      </c>
      <c r="N75" s="61" t="s">
        <v>101</v>
      </c>
      <c r="O75" s="61" t="s">
        <v>101</v>
      </c>
      <c r="P75" s="61" t="s">
        <v>101</v>
      </c>
      <c r="Q75" s="61" t="s">
        <v>101</v>
      </c>
      <c r="R75" s="61" t="s">
        <v>101</v>
      </c>
      <c r="S75" s="61" t="s">
        <v>101</v>
      </c>
      <c r="T75" s="61" t="s">
        <v>101</v>
      </c>
      <c r="U75" s="61" t="s">
        <v>101</v>
      </c>
      <c r="V75" s="61" t="s">
        <v>101</v>
      </c>
      <c r="W75" s="61" t="s">
        <v>101</v>
      </c>
      <c r="X75" s="61" t="s">
        <v>101</v>
      </c>
      <c r="Y75" s="61" t="s">
        <v>101</v>
      </c>
      <c r="Z75" s="61" t="s">
        <v>101</v>
      </c>
      <c r="AA75" s="61" t="s">
        <v>101</v>
      </c>
      <c r="AB75" s="61" t="s">
        <v>101</v>
      </c>
      <c r="AC75" s="61" t="s">
        <v>101</v>
      </c>
      <c r="AD75" s="61" t="s">
        <v>101</v>
      </c>
      <c r="AE75" s="61" t="s">
        <v>101</v>
      </c>
      <c r="AF75" s="61" t="s">
        <v>1112</v>
      </c>
      <c r="AG75" s="61" t="s">
        <v>101</v>
      </c>
      <c r="AH75" s="61" t="s">
        <v>101</v>
      </c>
      <c r="AI75" s="61" t="s">
        <v>101</v>
      </c>
    </row>
    <row r="76" spans="1:35" ht="165" x14ac:dyDescent="0.25">
      <c r="A76" s="61" t="s">
        <v>1615</v>
      </c>
      <c r="B76" s="61" t="s">
        <v>101</v>
      </c>
      <c r="C76" s="61" t="s">
        <v>101</v>
      </c>
      <c r="D76" s="61" t="s">
        <v>101</v>
      </c>
      <c r="E76" s="61" t="s">
        <v>101</v>
      </c>
      <c r="F76" s="61" t="s">
        <v>366</v>
      </c>
      <c r="G76" s="61" t="s">
        <v>101</v>
      </c>
      <c r="H76" s="61" t="s">
        <v>101</v>
      </c>
      <c r="I76" s="61" t="s">
        <v>101</v>
      </c>
      <c r="J76" s="61" t="s">
        <v>101</v>
      </c>
      <c r="K76" s="61" t="s">
        <v>101</v>
      </c>
      <c r="L76" s="61" t="s">
        <v>101</v>
      </c>
      <c r="M76" s="61" t="s">
        <v>101</v>
      </c>
      <c r="N76" s="61" t="s">
        <v>101</v>
      </c>
      <c r="O76" s="61" t="s">
        <v>101</v>
      </c>
      <c r="P76" s="61" t="s">
        <v>101</v>
      </c>
      <c r="Q76" s="61" t="s">
        <v>101</v>
      </c>
      <c r="R76" s="61" t="s">
        <v>101</v>
      </c>
      <c r="S76" s="61" t="s">
        <v>101</v>
      </c>
      <c r="T76" s="61" t="s">
        <v>101</v>
      </c>
      <c r="U76" s="61" t="s">
        <v>501</v>
      </c>
      <c r="V76" s="61" t="s">
        <v>101</v>
      </c>
      <c r="W76" s="61" t="s">
        <v>101</v>
      </c>
      <c r="X76" s="61" t="s">
        <v>101</v>
      </c>
      <c r="Y76" s="61" t="s">
        <v>371</v>
      </c>
      <c r="Z76" s="61" t="s">
        <v>101</v>
      </c>
      <c r="AA76" s="61" t="s">
        <v>101</v>
      </c>
      <c r="AB76" s="61" t="s">
        <v>496</v>
      </c>
      <c r="AC76" s="61" t="s">
        <v>904</v>
      </c>
      <c r="AD76" s="61" t="s">
        <v>101</v>
      </c>
      <c r="AE76" s="61" t="s">
        <v>101</v>
      </c>
      <c r="AF76" s="61" t="s">
        <v>101</v>
      </c>
      <c r="AG76" s="61" t="s">
        <v>101</v>
      </c>
      <c r="AH76" s="61" t="s">
        <v>101</v>
      </c>
      <c r="AI76" s="61" t="s">
        <v>101</v>
      </c>
    </row>
    <row r="77" spans="1:35" ht="150" x14ac:dyDescent="0.25">
      <c r="A77" s="61" t="s">
        <v>1616</v>
      </c>
      <c r="B77" s="61" t="s">
        <v>101</v>
      </c>
      <c r="C77" s="61" t="s">
        <v>1617</v>
      </c>
      <c r="D77" s="61" t="s">
        <v>101</v>
      </c>
      <c r="E77" s="61" t="s">
        <v>101</v>
      </c>
      <c r="F77" s="61" t="s">
        <v>101</v>
      </c>
      <c r="G77" s="61" t="s">
        <v>1618</v>
      </c>
      <c r="H77" s="61" t="s">
        <v>101</v>
      </c>
      <c r="I77" s="61" t="s">
        <v>101</v>
      </c>
      <c r="J77" s="61" t="s">
        <v>101</v>
      </c>
      <c r="K77" s="61" t="s">
        <v>101</v>
      </c>
      <c r="L77" s="61" t="s">
        <v>101</v>
      </c>
      <c r="M77" s="61" t="s">
        <v>101</v>
      </c>
      <c r="N77" s="61" t="s">
        <v>101</v>
      </c>
      <c r="O77" s="61" t="s">
        <v>101</v>
      </c>
      <c r="P77" s="61" t="s">
        <v>101</v>
      </c>
      <c r="Q77" s="61" t="s">
        <v>101</v>
      </c>
      <c r="R77" s="61" t="s">
        <v>101</v>
      </c>
      <c r="S77" s="61" t="s">
        <v>101</v>
      </c>
      <c r="T77" s="61" t="s">
        <v>101</v>
      </c>
      <c r="U77" s="61" t="s">
        <v>101</v>
      </c>
      <c r="V77" s="61" t="s">
        <v>1619</v>
      </c>
      <c r="W77" s="61" t="s">
        <v>101</v>
      </c>
      <c r="X77" s="61" t="s">
        <v>101</v>
      </c>
      <c r="Y77" s="61" t="s">
        <v>101</v>
      </c>
      <c r="Z77" s="61" t="s">
        <v>101</v>
      </c>
      <c r="AA77" s="61" t="s">
        <v>101</v>
      </c>
      <c r="AB77" s="61" t="s">
        <v>1620</v>
      </c>
      <c r="AC77" s="61" t="s">
        <v>101</v>
      </c>
      <c r="AD77" s="61" t="s">
        <v>101</v>
      </c>
      <c r="AE77" s="61" t="s">
        <v>1621</v>
      </c>
      <c r="AF77" s="61" t="s">
        <v>101</v>
      </c>
      <c r="AG77" s="61" t="s">
        <v>101</v>
      </c>
      <c r="AH77" s="61" t="s">
        <v>101</v>
      </c>
      <c r="AI77" s="61" t="s">
        <v>101</v>
      </c>
    </row>
    <row r="78" spans="1:35" ht="165" x14ac:dyDescent="0.25">
      <c r="A78" s="61" t="s">
        <v>1622</v>
      </c>
      <c r="B78" s="61" t="s">
        <v>101</v>
      </c>
      <c r="C78" s="61" t="s">
        <v>101</v>
      </c>
      <c r="D78" s="61" t="s">
        <v>1623</v>
      </c>
      <c r="E78" s="61" t="s">
        <v>1624</v>
      </c>
      <c r="F78" s="61" t="s">
        <v>101</v>
      </c>
      <c r="G78" s="61" t="s">
        <v>101</v>
      </c>
      <c r="H78" s="61" t="s">
        <v>101</v>
      </c>
      <c r="I78" s="61" t="s">
        <v>101</v>
      </c>
      <c r="J78" s="61" t="s">
        <v>1625</v>
      </c>
      <c r="K78" s="61" t="s">
        <v>101</v>
      </c>
      <c r="L78" s="61" t="s">
        <v>101</v>
      </c>
      <c r="M78" s="61" t="s">
        <v>1626</v>
      </c>
      <c r="N78" s="61" t="s">
        <v>1627</v>
      </c>
      <c r="O78" s="61" t="s">
        <v>101</v>
      </c>
      <c r="P78" s="61" t="s">
        <v>101</v>
      </c>
      <c r="Q78" s="61" t="s">
        <v>101</v>
      </c>
      <c r="R78" s="61" t="s">
        <v>1363</v>
      </c>
      <c r="S78" s="61" t="s">
        <v>101</v>
      </c>
      <c r="T78" s="61" t="s">
        <v>1628</v>
      </c>
      <c r="U78" s="61" t="s">
        <v>1629</v>
      </c>
      <c r="V78" s="61" t="s">
        <v>101</v>
      </c>
      <c r="W78" s="61" t="s">
        <v>1630</v>
      </c>
      <c r="X78" s="61" t="s">
        <v>101</v>
      </c>
      <c r="Y78" s="61" t="s">
        <v>1631</v>
      </c>
      <c r="Z78" s="61" t="s">
        <v>101</v>
      </c>
      <c r="AA78" s="61" t="s">
        <v>101</v>
      </c>
      <c r="AB78" s="61" t="s">
        <v>1632</v>
      </c>
      <c r="AC78" s="61" t="s">
        <v>101</v>
      </c>
      <c r="AD78" s="61" t="s">
        <v>101</v>
      </c>
      <c r="AE78" s="61" t="s">
        <v>1633</v>
      </c>
      <c r="AF78" s="61" t="s">
        <v>101</v>
      </c>
      <c r="AG78" s="61" t="s">
        <v>101</v>
      </c>
      <c r="AH78" s="61" t="s">
        <v>1634</v>
      </c>
      <c r="AI78" s="61" t="s">
        <v>101</v>
      </c>
    </row>
    <row r="79" spans="1:35" ht="165" x14ac:dyDescent="0.25">
      <c r="A79" s="61" t="s">
        <v>1635</v>
      </c>
      <c r="B79" s="61" t="s">
        <v>101</v>
      </c>
      <c r="C79" s="61" t="s">
        <v>1636</v>
      </c>
      <c r="D79" s="61" t="s">
        <v>101</v>
      </c>
      <c r="E79" s="61" t="s">
        <v>101</v>
      </c>
      <c r="F79" s="61" t="s">
        <v>101</v>
      </c>
      <c r="G79" s="61" t="s">
        <v>1637</v>
      </c>
      <c r="H79" s="61" t="s">
        <v>101</v>
      </c>
      <c r="I79" s="61" t="s">
        <v>101</v>
      </c>
      <c r="J79" s="61" t="s">
        <v>101</v>
      </c>
      <c r="K79" s="61" t="s">
        <v>1638</v>
      </c>
      <c r="L79" s="61" t="s">
        <v>1639</v>
      </c>
      <c r="M79" s="61" t="s">
        <v>101</v>
      </c>
      <c r="N79" s="61" t="s">
        <v>101</v>
      </c>
      <c r="O79" s="61" t="s">
        <v>101</v>
      </c>
      <c r="P79" s="61" t="s">
        <v>101</v>
      </c>
      <c r="Q79" s="61" t="s">
        <v>1640</v>
      </c>
      <c r="R79" s="61" t="s">
        <v>1641</v>
      </c>
      <c r="S79" s="61" t="s">
        <v>101</v>
      </c>
      <c r="T79" s="61" t="s">
        <v>101</v>
      </c>
      <c r="U79" s="61" t="s">
        <v>101</v>
      </c>
      <c r="V79" s="61" t="s">
        <v>1642</v>
      </c>
      <c r="W79" s="61" t="s">
        <v>101</v>
      </c>
      <c r="X79" s="61" t="s">
        <v>101</v>
      </c>
      <c r="Y79" s="61" t="s">
        <v>1451</v>
      </c>
      <c r="Z79" s="61" t="s">
        <v>101</v>
      </c>
      <c r="AA79" s="61" t="s">
        <v>745</v>
      </c>
      <c r="AB79" s="61" t="s">
        <v>101</v>
      </c>
      <c r="AC79" s="61" t="s">
        <v>101</v>
      </c>
      <c r="AD79" s="61" t="s">
        <v>101</v>
      </c>
      <c r="AE79" s="61" t="s">
        <v>101</v>
      </c>
      <c r="AF79" s="61" t="s">
        <v>101</v>
      </c>
      <c r="AG79" s="61" t="s">
        <v>101</v>
      </c>
      <c r="AH79" s="61" t="s">
        <v>101</v>
      </c>
      <c r="AI79" s="61" t="s">
        <v>101</v>
      </c>
    </row>
    <row r="80" spans="1:35" ht="165" x14ac:dyDescent="0.25">
      <c r="A80" s="61" t="s">
        <v>1643</v>
      </c>
      <c r="B80" s="61" t="s">
        <v>101</v>
      </c>
      <c r="C80" s="61" t="s">
        <v>1644</v>
      </c>
      <c r="D80" s="61" t="s">
        <v>1645</v>
      </c>
      <c r="E80" s="61" t="s">
        <v>101</v>
      </c>
      <c r="F80" s="61" t="s">
        <v>101</v>
      </c>
      <c r="G80" s="61" t="s">
        <v>1646</v>
      </c>
      <c r="H80" s="61" t="s">
        <v>1647</v>
      </c>
      <c r="I80" s="61" t="s">
        <v>431</v>
      </c>
      <c r="J80" s="61" t="s">
        <v>101</v>
      </c>
      <c r="K80" s="61" t="s">
        <v>101</v>
      </c>
      <c r="L80" s="61" t="s">
        <v>101</v>
      </c>
      <c r="M80" s="61" t="s">
        <v>1174</v>
      </c>
      <c r="N80" s="61" t="s">
        <v>1648</v>
      </c>
      <c r="O80" s="61" t="s">
        <v>1610</v>
      </c>
      <c r="P80" s="61" t="s">
        <v>101</v>
      </c>
      <c r="Q80" s="61" t="s">
        <v>1649</v>
      </c>
      <c r="R80" s="61" t="s">
        <v>1650</v>
      </c>
      <c r="S80" s="61" t="s">
        <v>1651</v>
      </c>
      <c r="T80" s="61" t="s">
        <v>1652</v>
      </c>
      <c r="U80" s="61" t="s">
        <v>101</v>
      </c>
      <c r="V80" s="61" t="s">
        <v>101</v>
      </c>
      <c r="W80" s="61" t="s">
        <v>101</v>
      </c>
      <c r="X80" s="61" t="s">
        <v>101</v>
      </c>
      <c r="Y80" s="61" t="s">
        <v>101</v>
      </c>
      <c r="Z80" s="61" t="s">
        <v>101</v>
      </c>
      <c r="AA80" s="61" t="s">
        <v>1653</v>
      </c>
      <c r="AB80" s="61" t="s">
        <v>101</v>
      </c>
      <c r="AC80" s="61" t="s">
        <v>174</v>
      </c>
      <c r="AD80" s="61" t="s">
        <v>101</v>
      </c>
      <c r="AE80" s="61" t="s">
        <v>424</v>
      </c>
      <c r="AF80" s="61" t="s">
        <v>1654</v>
      </c>
      <c r="AG80" s="61" t="s">
        <v>101</v>
      </c>
      <c r="AH80" s="61" t="s">
        <v>1655</v>
      </c>
      <c r="AI80" s="61" t="s">
        <v>1656</v>
      </c>
    </row>
    <row r="81" spans="1:35" ht="150" x14ac:dyDescent="0.25">
      <c r="A81" s="61" t="s">
        <v>1657</v>
      </c>
      <c r="B81" s="61" t="s">
        <v>101</v>
      </c>
      <c r="C81" s="61" t="s">
        <v>180</v>
      </c>
      <c r="D81" s="61" t="s">
        <v>101</v>
      </c>
      <c r="E81" s="61" t="s">
        <v>1658</v>
      </c>
      <c r="F81" s="61" t="s">
        <v>1659</v>
      </c>
      <c r="G81" s="61" t="s">
        <v>1660</v>
      </c>
      <c r="H81" s="61" t="s">
        <v>449</v>
      </c>
      <c r="I81" s="61" t="s">
        <v>1661</v>
      </c>
      <c r="J81" s="61" t="s">
        <v>1662</v>
      </c>
      <c r="K81" s="61" t="s">
        <v>1663</v>
      </c>
      <c r="L81" s="61" t="s">
        <v>101</v>
      </c>
      <c r="M81" s="61" t="s">
        <v>1664</v>
      </c>
      <c r="N81" s="61" t="s">
        <v>188</v>
      </c>
      <c r="O81" s="61" t="s">
        <v>1665</v>
      </c>
      <c r="P81" s="61" t="s">
        <v>101</v>
      </c>
      <c r="Q81" s="61" t="s">
        <v>1666</v>
      </c>
      <c r="R81" s="61" t="s">
        <v>101</v>
      </c>
      <c r="S81" s="61" t="s">
        <v>1667</v>
      </c>
      <c r="T81" s="61" t="s">
        <v>1668</v>
      </c>
      <c r="U81" s="61" t="s">
        <v>1669</v>
      </c>
      <c r="V81" s="61" t="s">
        <v>1670</v>
      </c>
      <c r="W81" s="61" t="s">
        <v>101</v>
      </c>
      <c r="X81" s="61" t="s">
        <v>1671</v>
      </c>
      <c r="Y81" s="61" t="s">
        <v>101</v>
      </c>
      <c r="Z81" s="61" t="s">
        <v>101</v>
      </c>
      <c r="AA81" s="61" t="s">
        <v>1672</v>
      </c>
      <c r="AB81" s="61" t="s">
        <v>1673</v>
      </c>
      <c r="AC81" s="61" t="s">
        <v>1674</v>
      </c>
      <c r="AD81" s="61" t="s">
        <v>1675</v>
      </c>
      <c r="AE81" s="61" t="s">
        <v>1676</v>
      </c>
      <c r="AF81" s="61" t="s">
        <v>1677</v>
      </c>
      <c r="AG81" s="61" t="s">
        <v>1678</v>
      </c>
      <c r="AH81" s="61" t="s">
        <v>1679</v>
      </c>
      <c r="AI81" s="61" t="s">
        <v>117</v>
      </c>
    </row>
    <row r="82" spans="1:35" ht="165" x14ac:dyDescent="0.25">
      <c r="A82" s="61" t="s">
        <v>1680</v>
      </c>
      <c r="B82" s="61" t="s">
        <v>1681</v>
      </c>
      <c r="C82" s="61" t="s">
        <v>1682</v>
      </c>
      <c r="D82" s="61" t="s">
        <v>1683</v>
      </c>
      <c r="E82" s="61" t="s">
        <v>1684</v>
      </c>
      <c r="F82" s="61" t="s">
        <v>1685</v>
      </c>
      <c r="G82" s="61" t="s">
        <v>1686</v>
      </c>
      <c r="H82" s="61" t="s">
        <v>1687</v>
      </c>
      <c r="I82" s="61" t="s">
        <v>1688</v>
      </c>
      <c r="J82" s="61" t="s">
        <v>1689</v>
      </c>
      <c r="K82" s="61" t="s">
        <v>1690</v>
      </c>
      <c r="L82" s="61" t="s">
        <v>1691</v>
      </c>
      <c r="M82" s="61" t="s">
        <v>1692</v>
      </c>
      <c r="N82" s="61" t="s">
        <v>1693</v>
      </c>
      <c r="O82" s="61" t="s">
        <v>1694</v>
      </c>
      <c r="P82" s="61" t="s">
        <v>1695</v>
      </c>
      <c r="Q82" s="61" t="s">
        <v>1696</v>
      </c>
      <c r="R82" s="61" t="s">
        <v>1697</v>
      </c>
      <c r="S82" s="61" t="s">
        <v>1698</v>
      </c>
      <c r="T82" s="61" t="s">
        <v>1699</v>
      </c>
      <c r="U82" s="61" t="s">
        <v>1700</v>
      </c>
      <c r="V82" s="61" t="s">
        <v>1701</v>
      </c>
      <c r="W82" s="61" t="s">
        <v>1702</v>
      </c>
      <c r="X82" s="61" t="s">
        <v>1703</v>
      </c>
      <c r="Y82" s="61" t="s">
        <v>1704</v>
      </c>
      <c r="Z82" s="61" t="s">
        <v>1705</v>
      </c>
      <c r="AA82" s="61" t="s">
        <v>1706</v>
      </c>
      <c r="AB82" s="61" t="s">
        <v>1707</v>
      </c>
      <c r="AC82" s="61" t="s">
        <v>1708</v>
      </c>
      <c r="AD82" s="61" t="s">
        <v>1709</v>
      </c>
      <c r="AE82" s="61" t="s">
        <v>1710</v>
      </c>
      <c r="AF82" s="61" t="s">
        <v>1711</v>
      </c>
      <c r="AG82" s="61" t="s">
        <v>1712</v>
      </c>
      <c r="AH82" s="61" t="s">
        <v>1713</v>
      </c>
      <c r="AI82" s="61" t="s">
        <v>1714</v>
      </c>
    </row>
    <row r="83" spans="1:35" ht="135" x14ac:dyDescent="0.25">
      <c r="A83" s="61" t="s">
        <v>1715</v>
      </c>
      <c r="B83" s="61" t="s">
        <v>101</v>
      </c>
      <c r="C83" s="61" t="s">
        <v>101</v>
      </c>
      <c r="D83" s="61" t="s">
        <v>101</v>
      </c>
      <c r="E83" s="61" t="s">
        <v>101</v>
      </c>
      <c r="F83" s="61" t="s">
        <v>101</v>
      </c>
      <c r="G83" s="61" t="s">
        <v>101</v>
      </c>
      <c r="H83" s="61" t="s">
        <v>101</v>
      </c>
      <c r="I83" s="61" t="s">
        <v>101</v>
      </c>
      <c r="J83" s="61" t="s">
        <v>101</v>
      </c>
      <c r="K83" s="61" t="s">
        <v>101</v>
      </c>
      <c r="L83" s="61" t="s">
        <v>101</v>
      </c>
      <c r="M83" s="61" t="s">
        <v>101</v>
      </c>
      <c r="N83" s="61" t="s">
        <v>101</v>
      </c>
      <c r="O83" s="61" t="s">
        <v>101</v>
      </c>
      <c r="P83" s="61" t="s">
        <v>101</v>
      </c>
      <c r="Q83" s="61" t="s">
        <v>101</v>
      </c>
      <c r="R83" s="61" t="s">
        <v>101</v>
      </c>
      <c r="S83" s="61" t="s">
        <v>101</v>
      </c>
      <c r="T83" s="61" t="s">
        <v>101</v>
      </c>
      <c r="U83" s="61" t="s">
        <v>101</v>
      </c>
      <c r="V83" s="61" t="s">
        <v>101</v>
      </c>
      <c r="W83" s="61" t="s">
        <v>101</v>
      </c>
      <c r="X83" s="61" t="s">
        <v>101</v>
      </c>
      <c r="Y83" s="61" t="s">
        <v>101</v>
      </c>
      <c r="Z83" s="61" t="s">
        <v>101</v>
      </c>
      <c r="AA83" s="61" t="s">
        <v>101</v>
      </c>
      <c r="AB83" s="61" t="s">
        <v>101</v>
      </c>
      <c r="AC83" s="61" t="s">
        <v>101</v>
      </c>
      <c r="AD83" s="61" t="s">
        <v>101</v>
      </c>
      <c r="AE83" s="61" t="s">
        <v>101</v>
      </c>
      <c r="AF83" s="61" t="s">
        <v>101</v>
      </c>
      <c r="AG83" s="61" t="s">
        <v>101</v>
      </c>
      <c r="AH83" s="61" t="s">
        <v>101</v>
      </c>
      <c r="AI83" s="61" t="s">
        <v>101</v>
      </c>
    </row>
    <row r="84" spans="1:35" ht="75" x14ac:dyDescent="0.25">
      <c r="A84" s="61" t="s">
        <v>1716</v>
      </c>
      <c r="B84" s="61" t="s">
        <v>101</v>
      </c>
      <c r="C84" s="61" t="s">
        <v>101</v>
      </c>
      <c r="D84" s="61" t="s">
        <v>1717</v>
      </c>
      <c r="E84" s="61" t="s">
        <v>1718</v>
      </c>
      <c r="F84" s="61" t="s">
        <v>101</v>
      </c>
      <c r="G84" s="61" t="s">
        <v>101</v>
      </c>
      <c r="H84" s="61" t="s">
        <v>449</v>
      </c>
      <c r="I84" s="61" t="s">
        <v>1661</v>
      </c>
      <c r="J84" s="61" t="s">
        <v>101</v>
      </c>
      <c r="K84" s="61" t="s">
        <v>101</v>
      </c>
      <c r="L84" s="61" t="s">
        <v>1719</v>
      </c>
      <c r="M84" s="61" t="s">
        <v>101</v>
      </c>
      <c r="N84" s="61" t="s">
        <v>101</v>
      </c>
      <c r="O84" s="61" t="s">
        <v>867</v>
      </c>
      <c r="P84" s="61" t="s">
        <v>1720</v>
      </c>
      <c r="Q84" s="61" t="s">
        <v>166</v>
      </c>
      <c r="R84" s="61" t="s">
        <v>101</v>
      </c>
      <c r="S84" s="61" t="s">
        <v>101</v>
      </c>
      <c r="T84" s="61" t="s">
        <v>1721</v>
      </c>
      <c r="U84" s="61" t="s">
        <v>101</v>
      </c>
      <c r="V84" s="61" t="s">
        <v>101</v>
      </c>
      <c r="W84" s="61" t="s">
        <v>1722</v>
      </c>
      <c r="X84" s="61" t="s">
        <v>101</v>
      </c>
      <c r="Y84" s="61" t="s">
        <v>1723</v>
      </c>
      <c r="Z84" s="61" t="s">
        <v>789</v>
      </c>
      <c r="AA84" s="61" t="s">
        <v>101</v>
      </c>
      <c r="AB84" s="61" t="s">
        <v>101</v>
      </c>
      <c r="AC84" s="61" t="s">
        <v>101</v>
      </c>
      <c r="AD84" s="61" t="s">
        <v>101</v>
      </c>
      <c r="AE84" s="61" t="s">
        <v>101</v>
      </c>
      <c r="AF84" s="61" t="s">
        <v>101</v>
      </c>
      <c r="AG84" s="61" t="s">
        <v>101</v>
      </c>
      <c r="AH84" s="61" t="s">
        <v>101</v>
      </c>
      <c r="AI84" s="61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zoomScale="70" zoomScaleNormal="70" workbookViewId="0">
      <selection activeCell="A15" sqref="A15:B16"/>
    </sheetView>
  </sheetViews>
  <sheetFormatPr baseColWidth="10" defaultRowHeight="15" x14ac:dyDescent="0.25"/>
  <cols>
    <col min="2" max="2" width="12" bestFit="1" customWidth="1"/>
  </cols>
  <sheetData>
    <row r="2" spans="1:13" x14ac:dyDescent="0.25">
      <c r="A2" s="35"/>
      <c r="B2" s="36" t="s">
        <v>11</v>
      </c>
      <c r="C2" s="34" t="s">
        <v>12</v>
      </c>
      <c r="D2" s="34" t="s">
        <v>13</v>
      </c>
      <c r="E2" s="34" t="s">
        <v>14</v>
      </c>
      <c r="F2" s="34" t="s">
        <v>15</v>
      </c>
      <c r="G2" s="34" t="s">
        <v>16</v>
      </c>
      <c r="H2" s="34" t="s">
        <v>17</v>
      </c>
      <c r="I2" s="34" t="s">
        <v>18</v>
      </c>
      <c r="J2" s="34" t="s">
        <v>19</v>
      </c>
      <c r="K2" s="34" t="s">
        <v>20</v>
      </c>
      <c r="L2" s="34"/>
      <c r="M2" s="34"/>
    </row>
    <row r="3" spans="1:13" x14ac:dyDescent="0.25">
      <c r="A3" s="34" t="s">
        <v>0</v>
      </c>
      <c r="B3" s="34">
        <v>199</v>
      </c>
      <c r="C3" s="34">
        <v>186</v>
      </c>
      <c r="D3" s="34">
        <v>184</v>
      </c>
      <c r="E3" s="34">
        <v>190</v>
      </c>
      <c r="F3" s="34">
        <v>173</v>
      </c>
      <c r="G3" s="34">
        <v>167</v>
      </c>
      <c r="H3" s="34">
        <v>172</v>
      </c>
      <c r="I3" s="34">
        <v>174</v>
      </c>
      <c r="J3" s="34">
        <v>155</v>
      </c>
      <c r="K3" s="34">
        <v>154</v>
      </c>
      <c r="L3" s="34"/>
      <c r="M3" s="34"/>
    </row>
    <row r="4" spans="1:13" x14ac:dyDescent="0.25">
      <c r="A4" s="34" t="s">
        <v>0</v>
      </c>
      <c r="B4" s="34">
        <v>192</v>
      </c>
      <c r="C4" s="34">
        <v>145</v>
      </c>
      <c r="D4" s="34">
        <v>170</v>
      </c>
      <c r="E4" s="34">
        <v>141</v>
      </c>
      <c r="F4" s="34">
        <v>151</v>
      </c>
      <c r="G4" s="34">
        <v>167</v>
      </c>
      <c r="H4" s="34">
        <v>155</v>
      </c>
      <c r="I4" s="34">
        <v>140</v>
      </c>
      <c r="J4" s="34">
        <v>173</v>
      </c>
      <c r="K4" s="34">
        <v>137</v>
      </c>
      <c r="L4" s="34"/>
      <c r="M4" s="34"/>
    </row>
    <row r="5" spans="1:13" x14ac:dyDescent="0.25">
      <c r="A5" s="34" t="s">
        <v>0</v>
      </c>
      <c r="B5" s="34">
        <v>204</v>
      </c>
      <c r="C5" s="34">
        <v>184</v>
      </c>
      <c r="D5" s="34">
        <v>226</v>
      </c>
      <c r="E5" s="34">
        <v>202</v>
      </c>
      <c r="F5" s="34">
        <v>185</v>
      </c>
      <c r="G5" s="34">
        <v>164</v>
      </c>
      <c r="H5" s="34">
        <v>195</v>
      </c>
      <c r="I5" s="34">
        <v>177</v>
      </c>
      <c r="J5" s="34">
        <v>184</v>
      </c>
      <c r="K5" s="34">
        <v>158</v>
      </c>
      <c r="L5" s="34"/>
      <c r="M5" s="34"/>
    </row>
    <row r="6" spans="1:13" x14ac:dyDescent="0.25">
      <c r="A6" s="34" t="s">
        <v>0</v>
      </c>
      <c r="B6" s="34">
        <v>185</v>
      </c>
      <c r="C6" s="34">
        <v>154</v>
      </c>
      <c r="D6" s="34">
        <v>151</v>
      </c>
      <c r="E6" s="34">
        <v>159</v>
      </c>
      <c r="F6" s="34">
        <v>186</v>
      </c>
      <c r="G6" s="34">
        <v>157</v>
      </c>
      <c r="H6" s="34">
        <v>162</v>
      </c>
      <c r="I6" s="34">
        <v>160</v>
      </c>
      <c r="J6" s="34">
        <v>179</v>
      </c>
      <c r="K6" s="34">
        <v>160</v>
      </c>
      <c r="L6" s="34"/>
      <c r="M6" s="34"/>
    </row>
    <row r="7" spans="1:13" x14ac:dyDescent="0.25">
      <c r="A7" s="34" t="s">
        <v>0</v>
      </c>
      <c r="B7" s="34">
        <v>195</v>
      </c>
      <c r="C7" s="34">
        <v>182</v>
      </c>
      <c r="D7" s="34">
        <v>185</v>
      </c>
      <c r="E7" s="34">
        <v>187</v>
      </c>
      <c r="F7" s="34">
        <v>176</v>
      </c>
      <c r="G7" s="34"/>
      <c r="H7" s="34">
        <v>169</v>
      </c>
      <c r="I7" s="34">
        <v>143</v>
      </c>
      <c r="J7" s="34">
        <v>144</v>
      </c>
      <c r="K7" s="34">
        <v>142</v>
      </c>
      <c r="L7" s="34"/>
      <c r="M7" s="34"/>
    </row>
    <row r="8" spans="1:13" x14ac:dyDescent="0.25">
      <c r="A8" s="34" t="s">
        <v>0</v>
      </c>
      <c r="B8" s="34">
        <v>198</v>
      </c>
      <c r="C8" s="34">
        <v>190</v>
      </c>
      <c r="D8" s="34">
        <v>182</v>
      </c>
      <c r="E8" s="34">
        <v>179</v>
      </c>
      <c r="F8" s="34">
        <v>175</v>
      </c>
      <c r="G8" s="34">
        <v>176</v>
      </c>
      <c r="H8" s="34">
        <v>148</v>
      </c>
      <c r="I8" s="34">
        <v>145</v>
      </c>
      <c r="J8" s="34">
        <v>143</v>
      </c>
      <c r="K8" s="34">
        <v>143</v>
      </c>
      <c r="L8" s="34"/>
      <c r="M8" s="34"/>
    </row>
    <row r="9" spans="1:13" x14ac:dyDescent="0.25">
      <c r="A9" s="34" t="s">
        <v>0</v>
      </c>
      <c r="B9" s="34">
        <v>232</v>
      </c>
      <c r="C9" s="34">
        <v>247</v>
      </c>
      <c r="D9" s="34">
        <v>206</v>
      </c>
      <c r="E9" s="34">
        <v>224</v>
      </c>
      <c r="F9" s="34">
        <v>226</v>
      </c>
      <c r="G9" s="34"/>
      <c r="H9" s="34">
        <v>237</v>
      </c>
      <c r="I9" s="34">
        <v>200</v>
      </c>
      <c r="J9" s="34">
        <v>191</v>
      </c>
      <c r="K9" s="34">
        <v>156</v>
      </c>
      <c r="L9" s="34"/>
      <c r="M9" s="34"/>
    </row>
    <row r="10" spans="1:13" x14ac:dyDescent="0.25">
      <c r="A10" s="34" t="s">
        <v>0</v>
      </c>
      <c r="B10" s="34">
        <v>217</v>
      </c>
      <c r="C10" s="34">
        <v>236</v>
      </c>
      <c r="D10" s="34">
        <v>182</v>
      </c>
      <c r="E10" s="34">
        <v>198</v>
      </c>
      <c r="F10" s="34">
        <v>211</v>
      </c>
      <c r="G10" s="34"/>
      <c r="H10" s="34">
        <v>173</v>
      </c>
      <c r="I10" s="34">
        <v>188</v>
      </c>
      <c r="J10" s="34">
        <v>172</v>
      </c>
      <c r="K10" s="34">
        <v>160</v>
      </c>
      <c r="L10" s="34"/>
      <c r="M10" s="34"/>
    </row>
    <row r="11" spans="1:13" x14ac:dyDescent="0.25">
      <c r="A11" s="34" t="s">
        <v>0</v>
      </c>
      <c r="B11" s="34">
        <v>232</v>
      </c>
      <c r="C11" s="34">
        <v>195</v>
      </c>
      <c r="D11" s="34">
        <v>213</v>
      </c>
      <c r="E11" s="34">
        <v>213</v>
      </c>
      <c r="F11" s="34">
        <v>176</v>
      </c>
      <c r="G11" s="34">
        <v>172</v>
      </c>
      <c r="H11" s="34">
        <v>169</v>
      </c>
      <c r="I11" s="34">
        <v>163</v>
      </c>
      <c r="J11" s="34">
        <v>161</v>
      </c>
      <c r="K11" s="34">
        <v>178</v>
      </c>
      <c r="L11" s="34"/>
      <c r="M11" s="34"/>
    </row>
    <row r="12" spans="1:13" x14ac:dyDescent="0.25">
      <c r="A12" s="34" t="s">
        <v>0</v>
      </c>
      <c r="B12" s="34">
        <v>223</v>
      </c>
      <c r="C12" s="34">
        <v>196</v>
      </c>
      <c r="D12" s="34">
        <v>188</v>
      </c>
      <c r="E12" s="34">
        <v>160</v>
      </c>
      <c r="F12" s="34">
        <v>151</v>
      </c>
      <c r="G12" s="34">
        <v>137</v>
      </c>
      <c r="H12" s="34">
        <v>164</v>
      </c>
      <c r="I12" s="34">
        <v>153</v>
      </c>
      <c r="J12" s="34">
        <v>160</v>
      </c>
      <c r="K12" s="34">
        <v>178</v>
      </c>
      <c r="L12" s="34"/>
      <c r="M12" s="34"/>
    </row>
    <row r="13" spans="1:13" x14ac:dyDescent="0.25">
      <c r="A13" s="34" t="s">
        <v>0</v>
      </c>
      <c r="B13" s="34">
        <v>222</v>
      </c>
      <c r="C13" s="34">
        <v>218</v>
      </c>
      <c r="D13" s="34">
        <v>207</v>
      </c>
      <c r="E13" s="34">
        <v>169</v>
      </c>
      <c r="F13" s="34"/>
      <c r="G13" s="34">
        <v>148</v>
      </c>
      <c r="H13" s="34">
        <v>149</v>
      </c>
      <c r="I13" s="34">
        <v>156</v>
      </c>
      <c r="J13" s="34">
        <v>144</v>
      </c>
      <c r="K13" s="34">
        <v>159</v>
      </c>
      <c r="L13" s="34"/>
      <c r="M13" s="34"/>
    </row>
    <row r="14" spans="1:13" x14ac:dyDescent="0.25">
      <c r="A14" s="34" t="s">
        <v>0</v>
      </c>
      <c r="B14" s="34">
        <v>208</v>
      </c>
      <c r="C14" s="34">
        <v>185</v>
      </c>
      <c r="D14" s="34">
        <v>203</v>
      </c>
      <c r="E14" s="34">
        <v>211</v>
      </c>
      <c r="F14" s="34"/>
      <c r="G14" s="34">
        <v>169</v>
      </c>
      <c r="H14" s="34"/>
      <c r="I14" s="34">
        <v>179</v>
      </c>
      <c r="J14" s="34">
        <v>179</v>
      </c>
      <c r="K14" s="34">
        <v>177</v>
      </c>
      <c r="L14" s="34"/>
      <c r="M14" s="34"/>
    </row>
    <row r="15" spans="1:13" x14ac:dyDescent="0.25">
      <c r="A15" s="65" t="s">
        <v>1724</v>
      </c>
      <c r="B15" s="66">
        <f>AVERAGE(B3:B14)</f>
        <v>208.91666666666666</v>
      </c>
      <c r="C15" s="66">
        <f t="shared" ref="C15:K15" si="0">AVERAGE(C3:C14)</f>
        <v>193.16666666666666</v>
      </c>
      <c r="D15" s="66">
        <f t="shared" si="0"/>
        <v>191.41666666666666</v>
      </c>
      <c r="E15" s="66">
        <f t="shared" si="0"/>
        <v>186.08333333333334</v>
      </c>
      <c r="F15" s="66">
        <f t="shared" si="0"/>
        <v>181</v>
      </c>
      <c r="G15" s="66">
        <f t="shared" si="0"/>
        <v>161.88888888888889</v>
      </c>
      <c r="H15" s="66">
        <f t="shared" si="0"/>
        <v>172.09090909090909</v>
      </c>
      <c r="I15" s="66">
        <f t="shared" si="0"/>
        <v>164.83333333333334</v>
      </c>
      <c r="J15" s="66">
        <f t="shared" si="0"/>
        <v>165.41666666666666</v>
      </c>
      <c r="K15" s="66">
        <f t="shared" si="0"/>
        <v>158.5</v>
      </c>
      <c r="L15" s="34"/>
      <c r="M15" s="34"/>
    </row>
    <row r="16" spans="1:13" x14ac:dyDescent="0.25">
      <c r="A16" s="65" t="s">
        <v>1725</v>
      </c>
      <c r="B16" s="66">
        <f>STDEV(B3:B14)</f>
        <v>15.939991635296844</v>
      </c>
      <c r="C16" s="66">
        <f t="shared" ref="C16:K16" si="1">STDEV(C3:C14)</f>
        <v>29.467496217584131</v>
      </c>
      <c r="D16" s="66">
        <f t="shared" si="1"/>
        <v>20.513668761599128</v>
      </c>
      <c r="E16" s="66">
        <f t="shared" si="1"/>
        <v>25.195448121845498</v>
      </c>
      <c r="F16" s="66">
        <f t="shared" si="1"/>
        <v>23.371397523944136</v>
      </c>
      <c r="G16" s="66">
        <f t="shared" si="1"/>
        <v>12.47441826744282</v>
      </c>
      <c r="H16" s="66">
        <f t="shared" si="1"/>
        <v>25.161297841941931</v>
      </c>
      <c r="I16" s="66">
        <f t="shared" si="1"/>
        <v>18.920087129019748</v>
      </c>
      <c r="J16" s="66">
        <f t="shared" si="1"/>
        <v>16.643089383958262</v>
      </c>
      <c r="K16" s="66">
        <f t="shared" si="1"/>
        <v>13.846561765552947</v>
      </c>
      <c r="L16" s="34"/>
      <c r="M16" s="34"/>
    </row>
    <row r="17" spans="1:13" x14ac:dyDescent="0.25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</row>
    <row r="18" spans="1:13" x14ac:dyDescent="0.25">
      <c r="A18" s="34" t="s">
        <v>1</v>
      </c>
      <c r="B18" s="34">
        <v>237</v>
      </c>
      <c r="C18" s="34">
        <v>208</v>
      </c>
      <c r="D18" s="34">
        <v>215</v>
      </c>
      <c r="E18" s="34">
        <v>218</v>
      </c>
      <c r="F18" s="34">
        <v>189</v>
      </c>
      <c r="G18" s="34">
        <v>180</v>
      </c>
      <c r="H18" s="34">
        <v>233</v>
      </c>
      <c r="I18" s="34">
        <v>179</v>
      </c>
      <c r="J18" s="34">
        <v>188</v>
      </c>
      <c r="K18" s="34">
        <v>166</v>
      </c>
      <c r="L18" s="34"/>
      <c r="M18" s="34"/>
    </row>
    <row r="19" spans="1:13" x14ac:dyDescent="0.25">
      <c r="A19" s="34" t="s">
        <v>1</v>
      </c>
      <c r="B19" s="34">
        <v>207</v>
      </c>
      <c r="C19" s="34">
        <v>188</v>
      </c>
      <c r="D19" s="34">
        <v>181</v>
      </c>
      <c r="E19" s="34">
        <v>195</v>
      </c>
      <c r="F19" s="34">
        <v>186</v>
      </c>
      <c r="G19" s="34">
        <v>174</v>
      </c>
      <c r="H19" s="34">
        <v>182</v>
      </c>
      <c r="I19" s="34">
        <v>169</v>
      </c>
      <c r="J19" s="34">
        <v>184</v>
      </c>
      <c r="K19" s="34">
        <v>147</v>
      </c>
      <c r="L19" s="34"/>
      <c r="M19" s="34"/>
    </row>
    <row r="20" spans="1:13" x14ac:dyDescent="0.25">
      <c r="A20" s="34" t="s">
        <v>1</v>
      </c>
      <c r="B20" s="34">
        <v>201</v>
      </c>
      <c r="C20" s="34">
        <v>159</v>
      </c>
      <c r="D20" s="34">
        <v>230</v>
      </c>
      <c r="E20" s="34">
        <v>176</v>
      </c>
      <c r="F20" s="34">
        <v>181</v>
      </c>
      <c r="G20" s="34">
        <v>178</v>
      </c>
      <c r="H20" s="34">
        <v>246</v>
      </c>
      <c r="I20" s="34">
        <v>162</v>
      </c>
      <c r="J20" s="34">
        <v>178</v>
      </c>
      <c r="K20" s="34">
        <v>144</v>
      </c>
      <c r="L20" s="34"/>
      <c r="M20" s="34"/>
    </row>
    <row r="21" spans="1:13" x14ac:dyDescent="0.25">
      <c r="A21" s="34" t="s">
        <v>1</v>
      </c>
      <c r="B21" s="34">
        <v>252</v>
      </c>
      <c r="C21" s="34">
        <v>214</v>
      </c>
      <c r="D21" s="34">
        <v>204</v>
      </c>
      <c r="E21" s="34">
        <v>216</v>
      </c>
      <c r="F21" s="34">
        <v>204</v>
      </c>
      <c r="G21" s="34">
        <v>203</v>
      </c>
      <c r="H21" s="34">
        <v>204</v>
      </c>
      <c r="I21" s="34">
        <v>194</v>
      </c>
      <c r="J21" s="34">
        <v>210</v>
      </c>
      <c r="K21" s="34">
        <v>166</v>
      </c>
      <c r="L21" s="34"/>
      <c r="M21" s="34"/>
    </row>
    <row r="22" spans="1:13" x14ac:dyDescent="0.25">
      <c r="A22" s="34" t="s">
        <v>1</v>
      </c>
      <c r="B22" s="34">
        <v>197</v>
      </c>
      <c r="C22" s="34">
        <v>204</v>
      </c>
      <c r="D22" s="34">
        <v>183</v>
      </c>
      <c r="E22" s="34">
        <v>204</v>
      </c>
      <c r="F22" s="34">
        <v>206</v>
      </c>
      <c r="G22" s="34">
        <v>195</v>
      </c>
      <c r="H22" s="34">
        <v>178</v>
      </c>
      <c r="I22" s="34">
        <v>182</v>
      </c>
      <c r="J22" s="34">
        <v>163</v>
      </c>
      <c r="K22" s="34">
        <v>153</v>
      </c>
      <c r="L22" s="34"/>
      <c r="M22" s="34"/>
    </row>
    <row r="23" spans="1:13" x14ac:dyDescent="0.25">
      <c r="A23" s="34" t="s">
        <v>1</v>
      </c>
      <c r="B23" s="34">
        <v>160</v>
      </c>
      <c r="C23" s="34">
        <v>171</v>
      </c>
      <c r="D23" s="34">
        <v>173</v>
      </c>
      <c r="E23" s="34">
        <v>180</v>
      </c>
      <c r="F23" s="34">
        <v>170</v>
      </c>
      <c r="G23" s="34">
        <v>180</v>
      </c>
      <c r="H23" s="34">
        <v>153</v>
      </c>
      <c r="I23" s="34">
        <v>159</v>
      </c>
      <c r="J23" s="34">
        <v>159</v>
      </c>
      <c r="K23" s="34">
        <v>149</v>
      </c>
      <c r="L23" s="34"/>
      <c r="M23" s="34"/>
    </row>
    <row r="24" spans="1:13" x14ac:dyDescent="0.25">
      <c r="A24" s="34" t="s">
        <v>1</v>
      </c>
      <c r="B24" s="34">
        <v>185</v>
      </c>
      <c r="C24" s="34">
        <v>216</v>
      </c>
      <c r="D24" s="34">
        <v>183</v>
      </c>
      <c r="E24" s="34">
        <v>210</v>
      </c>
      <c r="F24" s="34">
        <v>198</v>
      </c>
      <c r="G24" s="34"/>
      <c r="H24" s="34">
        <v>176</v>
      </c>
      <c r="I24" s="34">
        <v>177</v>
      </c>
      <c r="J24" s="34">
        <v>158</v>
      </c>
      <c r="K24" s="34">
        <v>148</v>
      </c>
      <c r="L24" s="34"/>
      <c r="M24" s="34"/>
    </row>
    <row r="25" spans="1:13" x14ac:dyDescent="0.25">
      <c r="A25" s="34" t="s">
        <v>1</v>
      </c>
      <c r="B25" s="34">
        <v>201</v>
      </c>
      <c r="C25" s="34">
        <v>201</v>
      </c>
      <c r="D25" s="34">
        <v>206</v>
      </c>
      <c r="E25" s="34">
        <v>207</v>
      </c>
      <c r="F25" s="34">
        <v>175</v>
      </c>
      <c r="G25" s="34">
        <v>182</v>
      </c>
      <c r="H25" s="34">
        <v>178</v>
      </c>
      <c r="I25" s="34">
        <v>152</v>
      </c>
      <c r="J25" s="34">
        <v>130</v>
      </c>
      <c r="K25" s="34">
        <v>141</v>
      </c>
      <c r="L25" s="34"/>
      <c r="M25" s="34"/>
    </row>
    <row r="26" spans="1:13" x14ac:dyDescent="0.25">
      <c r="A26" s="34" t="s">
        <v>1</v>
      </c>
      <c r="B26" s="34">
        <v>240</v>
      </c>
      <c r="C26" s="34">
        <v>214</v>
      </c>
      <c r="D26" s="34">
        <v>212</v>
      </c>
      <c r="E26" s="34">
        <v>222</v>
      </c>
      <c r="F26" s="34">
        <v>144</v>
      </c>
      <c r="G26" s="34">
        <v>204</v>
      </c>
      <c r="H26" s="34">
        <v>212</v>
      </c>
      <c r="I26" s="34">
        <v>206</v>
      </c>
      <c r="J26" s="34">
        <v>196</v>
      </c>
      <c r="K26" s="34">
        <v>210</v>
      </c>
      <c r="L26" s="34"/>
      <c r="M26" s="34"/>
    </row>
    <row r="27" spans="1:13" x14ac:dyDescent="0.25">
      <c r="A27" s="34" t="s">
        <v>1</v>
      </c>
      <c r="B27" s="34">
        <v>232</v>
      </c>
      <c r="C27" s="34">
        <v>204</v>
      </c>
      <c r="D27" s="34">
        <v>224</v>
      </c>
      <c r="E27" s="34">
        <v>207</v>
      </c>
      <c r="F27" s="34"/>
      <c r="G27" s="34">
        <v>200</v>
      </c>
      <c r="H27" s="34">
        <v>168</v>
      </c>
      <c r="I27" s="34">
        <v>166</v>
      </c>
      <c r="J27" s="34">
        <v>151</v>
      </c>
      <c r="K27" s="34">
        <v>277</v>
      </c>
      <c r="L27" s="34"/>
      <c r="M27" s="34"/>
    </row>
    <row r="28" spans="1:13" x14ac:dyDescent="0.25">
      <c r="A28" s="34" t="s">
        <v>1</v>
      </c>
      <c r="B28" s="34">
        <v>237</v>
      </c>
      <c r="C28" s="34">
        <v>195</v>
      </c>
      <c r="D28" s="34">
        <v>188</v>
      </c>
      <c r="E28" s="34">
        <v>203</v>
      </c>
      <c r="F28" s="34">
        <v>160</v>
      </c>
      <c r="G28" s="34">
        <v>166</v>
      </c>
      <c r="H28" s="34">
        <v>174</v>
      </c>
      <c r="I28" s="34">
        <v>181</v>
      </c>
      <c r="J28" s="34">
        <v>177</v>
      </c>
      <c r="K28" s="34">
        <v>182</v>
      </c>
      <c r="L28" s="34"/>
      <c r="M28" s="34"/>
    </row>
    <row r="29" spans="1:13" x14ac:dyDescent="0.25">
      <c r="A29" s="34" t="s">
        <v>1</v>
      </c>
      <c r="B29" s="34">
        <v>208</v>
      </c>
      <c r="C29" s="34">
        <v>185</v>
      </c>
      <c r="D29" s="34">
        <v>183</v>
      </c>
      <c r="E29" s="34">
        <v>184</v>
      </c>
      <c r="F29" s="34">
        <v>205</v>
      </c>
      <c r="G29" s="34">
        <v>165</v>
      </c>
      <c r="H29" s="34">
        <v>164</v>
      </c>
      <c r="I29" s="34">
        <v>163</v>
      </c>
      <c r="J29" s="34">
        <v>172</v>
      </c>
      <c r="K29" s="34">
        <v>163</v>
      </c>
      <c r="L29" s="34"/>
      <c r="M29" s="34"/>
    </row>
    <row r="30" spans="1:13" x14ac:dyDescent="0.25">
      <c r="A30" s="65" t="s">
        <v>1724</v>
      </c>
      <c r="B30" s="66">
        <f>AVERAGE(B18:B29)</f>
        <v>213.08333333333334</v>
      </c>
      <c r="C30" s="66">
        <f t="shared" ref="C30:K30" si="2">AVERAGE(C18:C29)</f>
        <v>196.58333333333334</v>
      </c>
      <c r="D30" s="66">
        <f t="shared" si="2"/>
        <v>198.5</v>
      </c>
      <c r="E30" s="66">
        <f t="shared" si="2"/>
        <v>201.83333333333334</v>
      </c>
      <c r="F30" s="66">
        <f t="shared" si="2"/>
        <v>183.45454545454547</v>
      </c>
      <c r="G30" s="66">
        <f t="shared" si="2"/>
        <v>184.27272727272728</v>
      </c>
      <c r="H30" s="66">
        <f t="shared" si="2"/>
        <v>189</v>
      </c>
      <c r="I30" s="66">
        <f t="shared" si="2"/>
        <v>174.16666666666666</v>
      </c>
      <c r="J30" s="66">
        <f t="shared" si="2"/>
        <v>172.16666666666666</v>
      </c>
      <c r="K30" s="66">
        <f t="shared" si="2"/>
        <v>170.5</v>
      </c>
      <c r="L30" s="34"/>
      <c r="M30" s="34"/>
    </row>
    <row r="31" spans="1:13" x14ac:dyDescent="0.25">
      <c r="A31" s="65" t="s">
        <v>1725</v>
      </c>
      <c r="B31" s="66">
        <f>STDEV(B18:B29)</f>
        <v>26.902038899862099</v>
      </c>
      <c r="C31" s="66">
        <f t="shared" ref="C31:K31" si="3">STDEV(C18:C29)</f>
        <v>17.890872905851555</v>
      </c>
      <c r="D31" s="66">
        <f t="shared" si="3"/>
        <v>19</v>
      </c>
      <c r="E31" s="66">
        <f t="shared" si="3"/>
        <v>15.086618594173467</v>
      </c>
      <c r="F31" s="66">
        <f t="shared" si="3"/>
        <v>20.021806293956832</v>
      </c>
      <c r="G31" s="66">
        <f t="shared" si="3"/>
        <v>14.12155026256614</v>
      </c>
      <c r="H31" s="66">
        <f t="shared" si="3"/>
        <v>28.581621558426157</v>
      </c>
      <c r="I31" s="66">
        <f t="shared" si="3"/>
        <v>15.473339730783476</v>
      </c>
      <c r="J31" s="66">
        <f t="shared" si="3"/>
        <v>21.598961815678855</v>
      </c>
      <c r="K31" s="66">
        <f t="shared" si="3"/>
        <v>38.766198960153183</v>
      </c>
      <c r="L31" s="34"/>
      <c r="M31" s="34"/>
    </row>
    <row r="32" spans="1:13" x14ac:dyDescent="0.2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</row>
    <row r="33" spans="1:13" x14ac:dyDescent="0.25">
      <c r="A33" s="34" t="s">
        <v>2</v>
      </c>
      <c r="B33" s="34">
        <v>191</v>
      </c>
      <c r="C33" s="34">
        <v>181</v>
      </c>
      <c r="D33" s="34">
        <v>192</v>
      </c>
      <c r="E33" s="34"/>
      <c r="F33" s="34">
        <v>172</v>
      </c>
      <c r="G33" s="34">
        <v>157</v>
      </c>
      <c r="H33" s="34">
        <v>187</v>
      </c>
      <c r="I33" s="34">
        <v>161</v>
      </c>
      <c r="J33" s="34">
        <v>155</v>
      </c>
      <c r="K33" s="34">
        <v>145</v>
      </c>
      <c r="L33" s="34"/>
      <c r="M33" s="34"/>
    </row>
    <row r="34" spans="1:13" x14ac:dyDescent="0.25">
      <c r="A34" s="34" t="s">
        <v>2</v>
      </c>
      <c r="B34" s="34">
        <v>242</v>
      </c>
      <c r="C34" s="34">
        <v>227</v>
      </c>
      <c r="D34" s="34">
        <v>232</v>
      </c>
      <c r="E34" s="34">
        <v>243</v>
      </c>
      <c r="F34" s="34">
        <v>218</v>
      </c>
      <c r="G34" s="34">
        <v>216</v>
      </c>
      <c r="H34" s="34"/>
      <c r="I34" s="34">
        <v>186</v>
      </c>
      <c r="J34" s="34">
        <v>198</v>
      </c>
      <c r="K34" s="34">
        <v>125</v>
      </c>
      <c r="L34" s="34"/>
      <c r="M34" s="34"/>
    </row>
    <row r="35" spans="1:13" x14ac:dyDescent="0.25">
      <c r="A35" s="34" t="s">
        <v>2</v>
      </c>
      <c r="B35" s="34">
        <v>172</v>
      </c>
      <c r="C35" s="34">
        <v>164</v>
      </c>
      <c r="D35" s="34">
        <v>183</v>
      </c>
      <c r="E35" s="34"/>
      <c r="F35" s="34">
        <v>187</v>
      </c>
      <c r="G35" s="34">
        <v>170</v>
      </c>
      <c r="H35" s="34"/>
      <c r="I35" s="34"/>
      <c r="J35" s="34">
        <v>140</v>
      </c>
      <c r="K35" s="34"/>
      <c r="L35" s="34"/>
      <c r="M35" s="34"/>
    </row>
    <row r="36" spans="1:13" x14ac:dyDescent="0.25">
      <c r="A36" s="34" t="s">
        <v>2</v>
      </c>
      <c r="B36" s="34">
        <v>213</v>
      </c>
      <c r="C36" s="34">
        <v>185</v>
      </c>
      <c r="D36" s="34">
        <v>208</v>
      </c>
      <c r="E36" s="34">
        <v>224</v>
      </c>
      <c r="F36" s="34">
        <v>200</v>
      </c>
      <c r="G36" s="34">
        <v>187</v>
      </c>
      <c r="H36" s="34"/>
      <c r="I36" s="34">
        <v>170</v>
      </c>
      <c r="J36" s="34">
        <v>198</v>
      </c>
      <c r="K36" s="34">
        <v>151</v>
      </c>
      <c r="L36" s="34"/>
      <c r="M36" s="34"/>
    </row>
    <row r="37" spans="1:13" x14ac:dyDescent="0.25">
      <c r="A37" s="34" t="s">
        <v>2</v>
      </c>
      <c r="B37" s="34">
        <v>215</v>
      </c>
      <c r="C37" s="34">
        <v>241</v>
      </c>
      <c r="D37" s="34">
        <v>230</v>
      </c>
      <c r="E37" s="34">
        <v>230</v>
      </c>
      <c r="F37" s="34">
        <v>223</v>
      </c>
      <c r="G37" s="34"/>
      <c r="H37" s="34">
        <v>206</v>
      </c>
      <c r="I37" s="34">
        <v>176</v>
      </c>
      <c r="J37" s="34">
        <v>182</v>
      </c>
      <c r="K37" s="34">
        <v>158</v>
      </c>
      <c r="L37" s="34"/>
      <c r="M37" s="34"/>
    </row>
    <row r="38" spans="1:13" x14ac:dyDescent="0.25">
      <c r="A38" s="34" t="s">
        <v>2</v>
      </c>
      <c r="B38" s="34">
        <v>194</v>
      </c>
      <c r="C38" s="34">
        <v>189</v>
      </c>
      <c r="D38" s="34">
        <v>222</v>
      </c>
      <c r="E38" s="34">
        <v>223</v>
      </c>
      <c r="F38" s="34">
        <v>206</v>
      </c>
      <c r="G38" s="34">
        <v>183</v>
      </c>
      <c r="H38" s="34">
        <v>175</v>
      </c>
      <c r="I38" s="34">
        <v>177</v>
      </c>
      <c r="J38" s="34">
        <v>152</v>
      </c>
      <c r="K38" s="34">
        <v>150</v>
      </c>
      <c r="L38" s="34"/>
      <c r="M38" s="34"/>
    </row>
    <row r="39" spans="1:13" x14ac:dyDescent="0.25">
      <c r="A39" s="34" t="s">
        <v>2</v>
      </c>
      <c r="B39" s="34">
        <v>190</v>
      </c>
      <c r="C39" s="34">
        <v>196</v>
      </c>
      <c r="D39" s="34">
        <v>206</v>
      </c>
      <c r="E39" s="34">
        <v>198</v>
      </c>
      <c r="F39" s="34">
        <v>190</v>
      </c>
      <c r="G39" s="34"/>
      <c r="H39" s="34">
        <v>189</v>
      </c>
      <c r="I39" s="34">
        <v>190</v>
      </c>
      <c r="J39" s="34">
        <v>158</v>
      </c>
      <c r="K39" s="34">
        <v>143</v>
      </c>
      <c r="L39" s="34"/>
      <c r="M39" s="34"/>
    </row>
    <row r="40" spans="1:13" x14ac:dyDescent="0.25">
      <c r="A40" s="34" t="s">
        <v>2</v>
      </c>
      <c r="B40" s="34">
        <v>207</v>
      </c>
      <c r="C40" s="34">
        <v>217</v>
      </c>
      <c r="D40" s="34">
        <v>225</v>
      </c>
      <c r="E40" s="34">
        <v>234</v>
      </c>
      <c r="F40" s="34">
        <v>231</v>
      </c>
      <c r="G40" s="34"/>
      <c r="H40" s="34">
        <v>201</v>
      </c>
      <c r="I40" s="34">
        <v>180</v>
      </c>
      <c r="J40" s="34">
        <v>172</v>
      </c>
      <c r="K40" s="34">
        <v>144</v>
      </c>
      <c r="L40" s="34"/>
      <c r="M40" s="34"/>
    </row>
    <row r="41" spans="1:13" x14ac:dyDescent="0.25">
      <c r="A41" s="34" t="s">
        <v>2</v>
      </c>
      <c r="B41" s="34">
        <v>224</v>
      </c>
      <c r="C41" s="34">
        <v>214</v>
      </c>
      <c r="D41" s="34">
        <v>238</v>
      </c>
      <c r="E41" s="34">
        <v>216</v>
      </c>
      <c r="F41" s="34"/>
      <c r="G41" s="34">
        <v>199</v>
      </c>
      <c r="H41" s="34">
        <v>169</v>
      </c>
      <c r="I41" s="34">
        <v>159</v>
      </c>
      <c r="J41" s="34">
        <v>160</v>
      </c>
      <c r="K41" s="34">
        <v>176</v>
      </c>
      <c r="L41" s="34"/>
      <c r="M41" s="34"/>
    </row>
    <row r="42" spans="1:13" x14ac:dyDescent="0.25">
      <c r="A42" s="34" t="s">
        <v>2</v>
      </c>
      <c r="B42" s="34">
        <v>218</v>
      </c>
      <c r="C42" s="34">
        <v>198</v>
      </c>
      <c r="D42" s="34">
        <v>185</v>
      </c>
      <c r="E42" s="34">
        <v>186</v>
      </c>
      <c r="F42" s="34">
        <v>196</v>
      </c>
      <c r="G42" s="34">
        <v>158</v>
      </c>
      <c r="H42" s="34">
        <v>149</v>
      </c>
      <c r="I42" s="34">
        <v>141</v>
      </c>
      <c r="J42" s="34">
        <v>128</v>
      </c>
      <c r="K42" s="34">
        <v>143</v>
      </c>
      <c r="L42" s="34"/>
      <c r="M42" s="34"/>
    </row>
    <row r="43" spans="1:13" x14ac:dyDescent="0.25">
      <c r="A43" s="34" t="s">
        <v>2</v>
      </c>
      <c r="B43" s="34">
        <v>208</v>
      </c>
      <c r="C43" s="34">
        <v>185</v>
      </c>
      <c r="D43" s="34">
        <v>182</v>
      </c>
      <c r="E43" s="34">
        <v>206</v>
      </c>
      <c r="F43" s="34">
        <v>178</v>
      </c>
      <c r="G43" s="34">
        <v>160</v>
      </c>
      <c r="H43" s="34">
        <v>167</v>
      </c>
      <c r="I43" s="34">
        <v>161</v>
      </c>
      <c r="J43" s="34">
        <v>153</v>
      </c>
      <c r="K43" s="34">
        <v>158</v>
      </c>
      <c r="L43" s="34"/>
      <c r="M43" s="34"/>
    </row>
    <row r="44" spans="1:13" x14ac:dyDescent="0.25">
      <c r="A44" s="34" t="s">
        <v>2</v>
      </c>
      <c r="B44" s="34">
        <v>242</v>
      </c>
      <c r="C44" s="34">
        <v>214</v>
      </c>
      <c r="D44" s="34">
        <v>218</v>
      </c>
      <c r="E44" s="34">
        <v>213</v>
      </c>
      <c r="F44" s="34"/>
      <c r="G44" s="34">
        <v>194</v>
      </c>
      <c r="H44" s="34">
        <v>172</v>
      </c>
      <c r="I44" s="34">
        <v>171</v>
      </c>
      <c r="J44" s="34">
        <v>185</v>
      </c>
      <c r="K44" s="34">
        <v>185</v>
      </c>
      <c r="L44" s="34"/>
      <c r="M44" s="34"/>
    </row>
    <row r="45" spans="1:13" x14ac:dyDescent="0.25">
      <c r="A45" s="65" t="s">
        <v>1724</v>
      </c>
      <c r="B45" s="66">
        <f>AVERAGE(B33:B44)</f>
        <v>209.66666666666666</v>
      </c>
      <c r="C45" s="66">
        <f t="shared" ref="C45:K45" si="4">AVERAGE(C33:C44)</f>
        <v>200.91666666666666</v>
      </c>
      <c r="D45" s="66">
        <f t="shared" si="4"/>
        <v>210.08333333333334</v>
      </c>
      <c r="E45" s="66">
        <f t="shared" si="4"/>
        <v>217.3</v>
      </c>
      <c r="F45" s="66">
        <f t="shared" si="4"/>
        <v>200.1</v>
      </c>
      <c r="G45" s="66">
        <f t="shared" si="4"/>
        <v>180.44444444444446</v>
      </c>
      <c r="H45" s="66">
        <f t="shared" si="4"/>
        <v>179.44444444444446</v>
      </c>
      <c r="I45" s="66">
        <f t="shared" si="4"/>
        <v>170.18181818181819</v>
      </c>
      <c r="J45" s="66">
        <f t="shared" si="4"/>
        <v>165.08333333333334</v>
      </c>
      <c r="K45" s="66">
        <f t="shared" si="4"/>
        <v>152.54545454545453</v>
      </c>
      <c r="L45" s="34"/>
      <c r="M45" s="34"/>
    </row>
    <row r="46" spans="1:13" x14ac:dyDescent="0.25">
      <c r="A46" s="65" t="s">
        <v>1725</v>
      </c>
      <c r="B46" s="66">
        <f>STDEV(B33:B44)</f>
        <v>20.921208609852581</v>
      </c>
      <c r="C46" s="66">
        <f t="shared" ref="C46:K46" si="5">STDEV(C33:C44)</f>
        <v>22.010156057987672</v>
      </c>
      <c r="D46" s="66">
        <f t="shared" si="5"/>
        <v>20.411486665081206</v>
      </c>
      <c r="E46" s="66">
        <f t="shared" si="5"/>
        <v>17.250120772524077</v>
      </c>
      <c r="F46" s="66">
        <f t="shared" si="5"/>
        <v>19.444793647657978</v>
      </c>
      <c r="G46" s="66">
        <f t="shared" si="5"/>
        <v>20.682789409984839</v>
      </c>
      <c r="H46" s="66">
        <f t="shared" si="5"/>
        <v>17.972973537447213</v>
      </c>
      <c r="I46" s="66">
        <f t="shared" si="5"/>
        <v>14.020115419055449</v>
      </c>
      <c r="J46" s="66">
        <f t="shared" si="5"/>
        <v>22.150141938118356</v>
      </c>
      <c r="K46" s="66">
        <f t="shared" si="5"/>
        <v>16.561181336871066</v>
      </c>
      <c r="L46" s="34"/>
      <c r="M46" s="34"/>
    </row>
    <row r="47" spans="1:13" x14ac:dyDescent="0.2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</row>
  </sheetData>
  <pageMargins left="0.7" right="0.7" top="0.75" bottom="0.75" header="0.3" footer="0.3"/>
  <pageSetup paperSize="9"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0"/>
  <sheetViews>
    <sheetView zoomScale="60" zoomScaleNormal="60" workbookViewId="0">
      <selection activeCell="A15" sqref="A15:B16"/>
    </sheetView>
  </sheetViews>
  <sheetFormatPr baseColWidth="10" defaultColWidth="11.42578125" defaultRowHeight="15" x14ac:dyDescent="0.25"/>
  <cols>
    <col min="2" max="5" width="11.42578125" customWidth="1"/>
    <col min="6" max="6" width="14" customWidth="1"/>
    <col min="7" max="7" width="13.85546875" customWidth="1"/>
    <col min="8" max="11" width="11.42578125" customWidth="1"/>
    <col min="15" max="23" width="11.5703125" customWidth="1"/>
    <col min="27" max="28" width="11.42578125" style="19"/>
    <col min="29" max="29" width="11.5703125" style="20" customWidth="1"/>
    <col min="30" max="16384" width="11.42578125" style="19"/>
  </cols>
  <sheetData>
    <row r="1" spans="1:49" s="17" customFormat="1" x14ac:dyDescent="0.25">
      <c r="A1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Z1"/>
    </row>
    <row r="2" spans="1:49" s="17" customFormat="1" ht="38.25" x14ac:dyDescent="0.25">
      <c r="A2"/>
      <c r="B2" s="48" t="s">
        <v>22</v>
      </c>
      <c r="C2" s="48" t="s">
        <v>23</v>
      </c>
      <c r="D2" s="48" t="s">
        <v>24</v>
      </c>
      <c r="E2" s="48" t="s">
        <v>25</v>
      </c>
      <c r="F2" s="48" t="s">
        <v>26</v>
      </c>
      <c r="G2" s="48" t="s">
        <v>27</v>
      </c>
      <c r="H2" s="48" t="s">
        <v>29</v>
      </c>
      <c r="I2" s="48" t="s">
        <v>28</v>
      </c>
      <c r="J2" s="48" t="s">
        <v>30</v>
      </c>
      <c r="K2" s="48" t="s">
        <v>31</v>
      </c>
      <c r="L2" s="48" t="s">
        <v>32</v>
      </c>
      <c r="M2" s="48" t="s">
        <v>33</v>
      </c>
      <c r="N2" s="49"/>
      <c r="Z2"/>
    </row>
    <row r="3" spans="1:49" s="18" customFormat="1" x14ac:dyDescent="0.25">
      <c r="A3" t="s">
        <v>0</v>
      </c>
      <c r="B3" s="43">
        <v>0.87371382008189369</v>
      </c>
      <c r="C3" s="43">
        <v>0.95386446606331921</v>
      </c>
      <c r="D3" s="43">
        <v>195.54</v>
      </c>
      <c r="E3" s="43">
        <v>21.18</v>
      </c>
      <c r="F3" s="44">
        <v>0.48022107012688992</v>
      </c>
      <c r="G3" s="45">
        <v>0.95793221201002676</v>
      </c>
      <c r="H3" s="45">
        <v>122.72</v>
      </c>
      <c r="I3" s="45">
        <v>12.95</v>
      </c>
      <c r="J3" s="45">
        <v>0.39294455881029511</v>
      </c>
      <c r="K3" s="45">
        <v>0.94714618950600837</v>
      </c>
      <c r="L3" s="45">
        <v>73.64</v>
      </c>
      <c r="M3" s="45">
        <v>8.23</v>
      </c>
    </row>
    <row r="4" spans="1:49" s="18" customFormat="1" x14ac:dyDescent="0.25">
      <c r="A4" t="s">
        <v>0</v>
      </c>
      <c r="B4" s="43">
        <v>0.92072365308621362</v>
      </c>
      <c r="C4" s="43">
        <v>0.96399962450716759</v>
      </c>
      <c r="D4" s="43">
        <v>207.87</v>
      </c>
      <c r="E4" s="43">
        <v>16.32</v>
      </c>
      <c r="F4" s="44">
        <v>0.49212530959536938</v>
      </c>
      <c r="G4" s="45">
        <v>0.9672510508663249</v>
      </c>
      <c r="H4" s="45">
        <v>135.54</v>
      </c>
      <c r="I4" s="45">
        <v>10.209999999999999</v>
      </c>
      <c r="J4" s="45">
        <v>0.42681147033450223</v>
      </c>
      <c r="K4" s="45">
        <v>0.95963921436398902</v>
      </c>
      <c r="L4" s="45">
        <v>70.959999999999994</v>
      </c>
      <c r="M4" s="45">
        <v>6.1000000000000014</v>
      </c>
    </row>
    <row r="5" spans="1:49" s="18" customFormat="1" x14ac:dyDescent="0.25">
      <c r="A5" t="s">
        <v>0</v>
      </c>
      <c r="B5" s="43">
        <v>0.93065944386966115</v>
      </c>
      <c r="C5" s="43">
        <v>0.97438012428523624</v>
      </c>
      <c r="D5" s="43">
        <v>197.58</v>
      </c>
      <c r="E5" s="43">
        <v>23.669999999999998</v>
      </c>
      <c r="F5" s="44">
        <v>0.50772326424812853</v>
      </c>
      <c r="G5" s="45">
        <v>0.97866481572090191</v>
      </c>
      <c r="H5" s="45">
        <v>127.5</v>
      </c>
      <c r="I5" s="45">
        <v>15.029999999999998</v>
      </c>
      <c r="J5" s="45">
        <v>0.41104766434157702</v>
      </c>
      <c r="K5" s="45">
        <v>0.96777902411665739</v>
      </c>
      <c r="L5" s="45">
        <v>52.84</v>
      </c>
      <c r="M5" s="45">
        <v>8.1499999999999986</v>
      </c>
      <c r="AW5" s="38"/>
    </row>
    <row r="6" spans="1:49" s="18" customFormat="1" x14ac:dyDescent="0.25">
      <c r="A6" t="s">
        <v>0</v>
      </c>
      <c r="B6" s="43">
        <v>0.885405495883829</v>
      </c>
      <c r="C6" s="43">
        <v>1.0050093099519228</v>
      </c>
      <c r="D6" s="43">
        <v>198.41</v>
      </c>
      <c r="E6" s="43">
        <v>21.929999999999996</v>
      </c>
      <c r="F6" s="44">
        <v>0.45594262386790602</v>
      </c>
      <c r="G6" s="45">
        <v>1.0049649887343322</v>
      </c>
      <c r="H6" s="45">
        <v>108.73</v>
      </c>
      <c r="I6" s="45">
        <v>11.010000000000002</v>
      </c>
      <c r="J6" s="45">
        <v>0.42391608074526854</v>
      </c>
      <c r="K6" s="45">
        <v>1.0036847908083331</v>
      </c>
      <c r="L6" s="45">
        <v>79.680000000000007</v>
      </c>
      <c r="M6" s="45">
        <v>10.919999999999995</v>
      </c>
      <c r="U6"/>
      <c r="V6"/>
      <c r="W6"/>
      <c r="X6"/>
      <c r="Y6"/>
      <c r="Z6"/>
      <c r="AA6"/>
      <c r="AB6"/>
      <c r="AC6"/>
      <c r="AD6"/>
      <c r="AE6"/>
      <c r="AF6"/>
      <c r="AG6"/>
      <c r="AH6"/>
      <c r="AW6" s="38"/>
    </row>
    <row r="7" spans="1:49" s="18" customFormat="1" x14ac:dyDescent="0.25">
      <c r="A7" t="s">
        <v>0</v>
      </c>
      <c r="B7" s="43">
        <v>1.0067183864727016</v>
      </c>
      <c r="C7" s="43">
        <v>0.96092126157063751</v>
      </c>
      <c r="D7" s="43">
        <v>218.2</v>
      </c>
      <c r="E7" s="43">
        <v>19.909999999999997</v>
      </c>
      <c r="F7" s="44">
        <v>0.55638590110801267</v>
      </c>
      <c r="G7" s="45">
        <v>0.97524282651232008</v>
      </c>
      <c r="H7" s="45">
        <v>130.22</v>
      </c>
      <c r="I7" s="45">
        <v>15.16</v>
      </c>
      <c r="J7" s="45">
        <v>0.46565093841863275</v>
      </c>
      <c r="K7" s="45">
        <v>0.94337943977201588</v>
      </c>
      <c r="L7" s="45">
        <v>63.59</v>
      </c>
      <c r="M7" s="45">
        <v>6.4599999999999973</v>
      </c>
      <c r="U7"/>
      <c r="V7"/>
      <c r="W7"/>
      <c r="X7"/>
      <c r="Y7"/>
      <c r="Z7"/>
      <c r="AA7"/>
      <c r="AB7"/>
      <c r="AC7"/>
      <c r="AD7"/>
      <c r="AE7"/>
      <c r="AF7"/>
      <c r="AG7"/>
      <c r="AH7"/>
      <c r="AW7" s="38"/>
    </row>
    <row r="8" spans="1:49" s="18" customFormat="1" x14ac:dyDescent="0.25">
      <c r="A8" t="s">
        <v>0</v>
      </c>
      <c r="B8" s="43">
        <v>0.93558161654591887</v>
      </c>
      <c r="C8" s="43">
        <v>0.94084883591400192</v>
      </c>
      <c r="D8" s="43">
        <v>207.79</v>
      </c>
      <c r="E8" s="43">
        <v>19.950000000000003</v>
      </c>
      <c r="F8" s="44">
        <v>0.49512700179436325</v>
      </c>
      <c r="G8" s="45">
        <v>0.88437768478230794</v>
      </c>
      <c r="H8" s="45">
        <v>124.74</v>
      </c>
      <c r="I8" s="45">
        <v>10.790000000000001</v>
      </c>
      <c r="J8" s="45">
        <v>0.41259425129180677</v>
      </c>
      <c r="K8" s="45">
        <v>0.94535095408266456</v>
      </c>
      <c r="L8" s="45">
        <v>73.63</v>
      </c>
      <c r="M8" s="45">
        <v>6.5599999999999987</v>
      </c>
      <c r="U8"/>
      <c r="V8"/>
      <c r="W8"/>
      <c r="X8"/>
      <c r="Y8"/>
      <c r="Z8"/>
      <c r="AA8"/>
      <c r="AB8"/>
      <c r="AC8"/>
      <c r="AD8"/>
      <c r="AE8"/>
      <c r="AF8"/>
      <c r="AG8"/>
      <c r="AH8"/>
      <c r="AW8" s="38"/>
    </row>
    <row r="9" spans="1:49" s="18" customFormat="1" x14ac:dyDescent="0.25">
      <c r="A9" t="s">
        <v>0</v>
      </c>
      <c r="B9" s="43">
        <v>0.87144327100646357</v>
      </c>
      <c r="C9" s="43">
        <v>0.93547319655857075</v>
      </c>
      <c r="D9" s="43">
        <v>222.56</v>
      </c>
      <c r="E9" s="43">
        <v>23.749999999999996</v>
      </c>
      <c r="F9" s="44">
        <v>0.48155464043881646</v>
      </c>
      <c r="G9" s="45">
        <v>0.94920384416073911</v>
      </c>
      <c r="H9" s="45">
        <v>140.11000000000001</v>
      </c>
      <c r="I9" s="45">
        <v>16.579999999999998</v>
      </c>
      <c r="J9" s="45">
        <v>0.3913417699951634</v>
      </c>
      <c r="K9" s="45">
        <v>0.90478855453671392</v>
      </c>
      <c r="L9" s="45">
        <v>88.97</v>
      </c>
      <c r="M9" s="45">
        <v>6.0299999999999976</v>
      </c>
      <c r="U9"/>
      <c r="V9"/>
      <c r="W9"/>
      <c r="X9"/>
      <c r="Y9"/>
      <c r="Z9"/>
      <c r="AA9"/>
      <c r="AB9"/>
      <c r="AC9"/>
      <c r="AD9"/>
      <c r="AE9"/>
      <c r="AF9"/>
      <c r="AG9"/>
      <c r="AH9"/>
      <c r="AW9" s="38"/>
    </row>
    <row r="10" spans="1:49" s="18" customFormat="1" x14ac:dyDescent="0.25">
      <c r="A10" t="s">
        <v>0</v>
      </c>
      <c r="B10" s="43">
        <v>0.98959788663367543</v>
      </c>
      <c r="C10" s="43">
        <v>0.94347138713572498</v>
      </c>
      <c r="D10" s="43">
        <v>323.95</v>
      </c>
      <c r="E10" s="43">
        <v>20.230000000000004</v>
      </c>
      <c r="F10" s="44">
        <v>0.55634843051471461</v>
      </c>
      <c r="G10" s="45">
        <v>0.9608455494181849</v>
      </c>
      <c r="H10" s="45">
        <v>216.88</v>
      </c>
      <c r="I10" s="45">
        <v>16.180000000000003</v>
      </c>
      <c r="J10" s="45">
        <v>0.42794234860981623</v>
      </c>
      <c r="K10" s="45">
        <v>0.91584292969029435</v>
      </c>
      <c r="L10" s="45">
        <v>98.69</v>
      </c>
      <c r="M10" s="45">
        <v>5.3699999999999974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W10" s="38"/>
    </row>
    <row r="11" spans="1:49" s="18" customFormat="1" x14ac:dyDescent="0.25">
      <c r="A11" t="s">
        <v>0</v>
      </c>
      <c r="B11" s="43">
        <v>0.90773020516350356</v>
      </c>
      <c r="C11" s="43">
        <v>0.97991859637484369</v>
      </c>
      <c r="D11" s="43">
        <v>183.16</v>
      </c>
      <c r="E11" s="43">
        <v>24.779999999999998</v>
      </c>
      <c r="F11" s="44">
        <v>0.46255006218905476</v>
      </c>
      <c r="G11" s="45">
        <v>0.93964972647481881</v>
      </c>
      <c r="H11" s="45">
        <v>102.75</v>
      </c>
      <c r="I11" s="45">
        <v>13.55</v>
      </c>
      <c r="J11" s="45">
        <v>0.41880781770757847</v>
      </c>
      <c r="K11" s="45">
        <v>0.98030287143691708</v>
      </c>
      <c r="L11" s="45">
        <v>63.34</v>
      </c>
      <c r="M11" s="45">
        <v>9.2199999999999989</v>
      </c>
      <c r="AW11" s="38"/>
    </row>
    <row r="12" spans="1:49" s="18" customFormat="1" x14ac:dyDescent="0.25">
      <c r="A12" t="s">
        <v>0</v>
      </c>
      <c r="B12" s="43">
        <v>0.90752093549041424</v>
      </c>
      <c r="C12" s="43">
        <v>0.9674534855212622</v>
      </c>
      <c r="D12" s="43">
        <v>152.97999999999999</v>
      </c>
      <c r="E12" s="43">
        <v>24.680000000000003</v>
      </c>
      <c r="F12" s="44">
        <v>0.48460292959662132</v>
      </c>
      <c r="G12" s="45">
        <v>0.97018925230663311</v>
      </c>
      <c r="H12" s="45">
        <v>97.17</v>
      </c>
      <c r="I12" s="45">
        <v>15.789999999999996</v>
      </c>
      <c r="J12" s="45">
        <v>0.41830225968478957</v>
      </c>
      <c r="K12" s="45">
        <v>0.95169103464522931</v>
      </c>
      <c r="L12" s="45">
        <v>60.64</v>
      </c>
      <c r="M12" s="45">
        <v>9.4200000000000017</v>
      </c>
      <c r="AW12" s="38"/>
    </row>
    <row r="13" spans="1:49" s="18" customFormat="1" x14ac:dyDescent="0.25">
      <c r="A13" t="s">
        <v>0</v>
      </c>
      <c r="B13" s="43">
        <v>0.99220988229974694</v>
      </c>
      <c r="C13" s="43">
        <v>0.9993462498514204</v>
      </c>
      <c r="D13" s="43">
        <v>231.01</v>
      </c>
      <c r="E13" s="43">
        <v>22.139999999999997</v>
      </c>
      <c r="F13" s="44">
        <v>0.53069755061958657</v>
      </c>
      <c r="G13" s="45">
        <v>0.99655751585902552</v>
      </c>
      <c r="H13" s="45">
        <v>149.75</v>
      </c>
      <c r="I13" s="45">
        <v>12.540000000000001</v>
      </c>
      <c r="J13" s="45">
        <v>0.44864539796249975</v>
      </c>
      <c r="K13" s="45">
        <v>0.99143855275458859</v>
      </c>
      <c r="L13" s="45">
        <v>79.930000000000007</v>
      </c>
      <c r="M13" s="45">
        <v>7.9499999999999993</v>
      </c>
      <c r="AW13" s="38"/>
    </row>
    <row r="14" spans="1:49" s="18" customFormat="1" x14ac:dyDescent="0.25">
      <c r="A14" t="s">
        <v>0</v>
      </c>
      <c r="B14" s="43">
        <v>0.96905041571222572</v>
      </c>
      <c r="C14" s="43">
        <v>1.0135281951934643</v>
      </c>
      <c r="D14" s="43">
        <v>194.23</v>
      </c>
      <c r="E14" s="43">
        <v>29.2</v>
      </c>
      <c r="F14" s="45">
        <v>0.50061449054042606</v>
      </c>
      <c r="G14" s="45">
        <v>1.015666193469885</v>
      </c>
      <c r="H14" s="45">
        <v>116.71</v>
      </c>
      <c r="I14" s="45">
        <v>14.48</v>
      </c>
      <c r="J14" s="45">
        <v>0.44012720733495758</v>
      </c>
      <c r="K14" s="45">
        <v>0.99444651723445121</v>
      </c>
      <c r="L14" s="45">
        <v>81.47</v>
      </c>
      <c r="M14" s="45">
        <v>10.560000000000002</v>
      </c>
      <c r="AW14" s="38"/>
    </row>
    <row r="15" spans="1:49" s="18" customFormat="1" x14ac:dyDescent="0.2">
      <c r="A15" s="65" t="s">
        <v>1724</v>
      </c>
      <c r="B15" s="67">
        <f>AVERAGE(B3:B14)</f>
        <v>0.93252958435385391</v>
      </c>
      <c r="C15" s="67">
        <f t="shared" ref="C15:M15" si="0">AVERAGE(C3:C14)</f>
        <v>0.96985122774396426</v>
      </c>
      <c r="D15" s="67">
        <f t="shared" si="0"/>
        <v>211.10666666666668</v>
      </c>
      <c r="E15" s="67">
        <f t="shared" si="0"/>
        <v>22.311666666666667</v>
      </c>
      <c r="F15" s="67">
        <f t="shared" si="0"/>
        <v>0.50032443955332417</v>
      </c>
      <c r="G15" s="67">
        <f t="shared" si="0"/>
        <v>0.966712138359625</v>
      </c>
      <c r="H15" s="67">
        <f t="shared" si="0"/>
        <v>131.06833333333336</v>
      </c>
      <c r="I15" s="67">
        <f t="shared" si="0"/>
        <v>13.689166666666665</v>
      </c>
      <c r="J15" s="67">
        <f t="shared" si="0"/>
        <v>0.42317764710307393</v>
      </c>
      <c r="K15" s="67">
        <f t="shared" si="0"/>
        <v>0.9587908394123219</v>
      </c>
      <c r="L15" s="67">
        <f t="shared" si="0"/>
        <v>73.948333333333338</v>
      </c>
      <c r="M15" s="67">
        <f t="shared" si="0"/>
        <v>7.9141666666666666</v>
      </c>
      <c r="AW15" s="38"/>
    </row>
    <row r="16" spans="1:49" s="18" customFormat="1" x14ac:dyDescent="0.2">
      <c r="A16" s="65" t="s">
        <v>1725</v>
      </c>
      <c r="B16" s="67">
        <f>STDEV(B3:B14)</f>
        <v>4.7155857782829422E-2</v>
      </c>
      <c r="C16" s="67">
        <f t="shared" ref="C16:M16" si="1">STDEV(C3:C14)</f>
        <v>2.5636944928495328E-2</v>
      </c>
      <c r="D16" s="67">
        <f t="shared" si="1"/>
        <v>40.858709616373496</v>
      </c>
      <c r="E16" s="67">
        <f t="shared" si="1"/>
        <v>3.2487671321268579</v>
      </c>
      <c r="F16" s="67">
        <f t="shared" si="1"/>
        <v>3.2687824510754332E-2</v>
      </c>
      <c r="G16" s="67">
        <f t="shared" si="1"/>
        <v>3.4255626262937662E-2</v>
      </c>
      <c r="H16" s="67">
        <f t="shared" si="1"/>
        <v>31.033379927055361</v>
      </c>
      <c r="I16" s="67">
        <f t="shared" si="1"/>
        <v>2.1978355399360723</v>
      </c>
      <c r="J16" s="67">
        <f t="shared" si="1"/>
        <v>2.1332644630201486E-2</v>
      </c>
      <c r="K16" s="67">
        <f t="shared" si="1"/>
        <v>3.0543350299270675E-2</v>
      </c>
      <c r="L16" s="67">
        <f t="shared" si="1"/>
        <v>12.843959197957084</v>
      </c>
      <c r="M16" s="67">
        <f t="shared" si="1"/>
        <v>1.8445815407853421</v>
      </c>
      <c r="AW16" s="38"/>
    </row>
    <row r="17" spans="1:49" s="18" customFormat="1" x14ac:dyDescent="0.25">
      <c r="A17"/>
      <c r="B17" s="43"/>
      <c r="C17" s="43"/>
      <c r="D17" s="43"/>
      <c r="E17" s="43"/>
      <c r="F17" s="45"/>
      <c r="G17" s="45"/>
      <c r="H17" s="45"/>
      <c r="I17" s="45"/>
      <c r="J17" s="45"/>
      <c r="K17" s="45"/>
      <c r="L17" s="45"/>
      <c r="M17" s="45"/>
      <c r="AW17" s="38"/>
    </row>
    <row r="18" spans="1:49" s="18" customFormat="1" x14ac:dyDescent="0.25">
      <c r="A18" t="s">
        <v>1</v>
      </c>
      <c r="B18" s="46">
        <v>0.85138633086471005</v>
      </c>
      <c r="C18" s="46">
        <v>0.94944770693512348</v>
      </c>
      <c r="D18" s="46">
        <v>178.73</v>
      </c>
      <c r="E18" s="46">
        <v>19.899999999999999</v>
      </c>
      <c r="F18" s="46">
        <v>0.42936424880029544</v>
      </c>
      <c r="G18" s="46">
        <v>0.93607552072535272</v>
      </c>
      <c r="H18" s="46">
        <v>97.91</v>
      </c>
      <c r="I18" s="46">
        <v>10.3</v>
      </c>
      <c r="J18" s="46">
        <v>0.42199756886766354</v>
      </c>
      <c r="K18" s="46">
        <v>0.96248673880755331</v>
      </c>
      <c r="L18" s="46">
        <v>80.69</v>
      </c>
      <c r="M18" s="46">
        <v>9.5999999999999979</v>
      </c>
      <c r="AW18" s="38"/>
    </row>
    <row r="19" spans="1:49" s="18" customFormat="1" x14ac:dyDescent="0.25">
      <c r="A19" t="s">
        <v>1</v>
      </c>
      <c r="B19" s="46">
        <v>0.88372444865351452</v>
      </c>
      <c r="C19" s="46">
        <v>0.94636292016806778</v>
      </c>
      <c r="D19" s="46">
        <v>222.48</v>
      </c>
      <c r="E19" s="46">
        <v>18.39</v>
      </c>
      <c r="F19" s="46">
        <v>0.46774065461455749</v>
      </c>
      <c r="G19" s="46">
        <v>0.94638771741227723</v>
      </c>
      <c r="H19" s="46">
        <v>131.78</v>
      </c>
      <c r="I19" s="46">
        <v>10.850000000000001</v>
      </c>
      <c r="J19" s="46">
        <v>0.41577358225189415</v>
      </c>
      <c r="K19" s="46">
        <v>0.94580265095728999</v>
      </c>
      <c r="L19" s="46">
        <v>89.55</v>
      </c>
      <c r="M19" s="46">
        <v>7.5399999999999991</v>
      </c>
    </row>
    <row r="20" spans="1:49" s="18" customFormat="1" x14ac:dyDescent="0.25">
      <c r="A20" t="s">
        <v>1</v>
      </c>
      <c r="B20" s="46">
        <v>1.0439791711802791</v>
      </c>
      <c r="C20" s="46">
        <v>0.99553493626917799</v>
      </c>
      <c r="D20" s="46">
        <v>117.74</v>
      </c>
      <c r="E20" s="46">
        <v>24.44</v>
      </c>
      <c r="F20" s="46">
        <v>0.59019676644760566</v>
      </c>
      <c r="G20" s="46">
        <v>1.0217886352702183</v>
      </c>
      <c r="H20" s="46">
        <v>83.37</v>
      </c>
      <c r="I20" s="46">
        <v>16</v>
      </c>
      <c r="J20" s="46">
        <v>0.45033508461519989</v>
      </c>
      <c r="K20" s="46">
        <v>0.96129861869668087</v>
      </c>
      <c r="L20" s="46">
        <v>40.770000000000003</v>
      </c>
      <c r="M20" s="46">
        <v>8.519999999999996</v>
      </c>
    </row>
    <row r="21" spans="1:49" s="18" customFormat="1" x14ac:dyDescent="0.25">
      <c r="A21" t="s">
        <v>1</v>
      </c>
      <c r="B21" s="46">
        <v>0.89638533888176164</v>
      </c>
      <c r="C21" s="46">
        <v>0.98375721036129804</v>
      </c>
      <c r="D21" s="46">
        <v>117.01</v>
      </c>
      <c r="E21" s="46">
        <v>27.19</v>
      </c>
      <c r="F21" s="46">
        <v>0.49844542857769442</v>
      </c>
      <c r="G21" s="46">
        <v>0.98972743930371065</v>
      </c>
      <c r="H21" s="46">
        <v>89.43</v>
      </c>
      <c r="I21" s="46">
        <v>17.310000000000002</v>
      </c>
      <c r="J21" s="46">
        <v>0.39547840389486488</v>
      </c>
      <c r="K21" s="46">
        <v>0.97626894239210216</v>
      </c>
      <c r="L21" s="46">
        <v>31.7</v>
      </c>
      <c r="M21" s="46">
        <v>8.6899999999999977</v>
      </c>
      <c r="Z21"/>
      <c r="AA21" s="30"/>
      <c r="AB21" s="30"/>
      <c r="AC21" s="31"/>
    </row>
    <row r="22" spans="1:49" s="18" customFormat="1" x14ac:dyDescent="0.25">
      <c r="A22" t="s">
        <v>1</v>
      </c>
      <c r="B22" s="46">
        <v>1.0683962646607377</v>
      </c>
      <c r="C22" s="46">
        <v>0.95169134090072782</v>
      </c>
      <c r="D22" s="46">
        <v>255.96</v>
      </c>
      <c r="E22" s="46">
        <v>22.310000000000002</v>
      </c>
      <c r="F22" s="46">
        <v>0.57552337516257146</v>
      </c>
      <c r="G22" s="46">
        <v>0.95914435800532627</v>
      </c>
      <c r="H22" s="46">
        <v>154.22999999999999</v>
      </c>
      <c r="I22" s="46">
        <v>12.510000000000002</v>
      </c>
      <c r="J22" s="46">
        <v>0.47843320796278749</v>
      </c>
      <c r="K22" s="46">
        <v>0.93161823010408917</v>
      </c>
      <c r="L22" s="46">
        <v>80.180000000000007</v>
      </c>
      <c r="M22" s="46">
        <v>7.5999999999999979</v>
      </c>
      <c r="Z22"/>
      <c r="AA22" s="1"/>
      <c r="AB22" s="1"/>
      <c r="AC22" s="30"/>
    </row>
    <row r="23" spans="1:49" s="18" customFormat="1" x14ac:dyDescent="0.25">
      <c r="A23" t="s">
        <v>1</v>
      </c>
      <c r="B23" s="46">
        <v>0.91474419927740203</v>
      </c>
      <c r="C23" s="46">
        <v>0.96458138315175979</v>
      </c>
      <c r="D23" s="46">
        <v>225.46</v>
      </c>
      <c r="E23" s="46">
        <v>20.81</v>
      </c>
      <c r="F23" s="46">
        <v>0.49567296300206481</v>
      </c>
      <c r="G23" s="46">
        <v>0.98955317654885244</v>
      </c>
      <c r="H23" s="46">
        <v>139.69</v>
      </c>
      <c r="I23" s="46">
        <v>16.21</v>
      </c>
      <c r="J23" s="46">
        <v>0.41703493043825063</v>
      </c>
      <c r="K23" s="46">
        <v>0.93966778178447774</v>
      </c>
      <c r="L23" s="46">
        <v>71.91</v>
      </c>
      <c r="M23" s="46">
        <v>6.3299999999999983</v>
      </c>
      <c r="Z23"/>
      <c r="AA23" s="1"/>
      <c r="AB23" s="1"/>
      <c r="AC23" s="30"/>
    </row>
    <row r="24" spans="1:49" s="18" customFormat="1" x14ac:dyDescent="0.25">
      <c r="A24" t="s">
        <v>1</v>
      </c>
      <c r="B24" s="46">
        <v>0.82963012322127039</v>
      </c>
      <c r="C24" s="46">
        <v>0.96243274188599837</v>
      </c>
      <c r="D24" s="46">
        <v>195.81</v>
      </c>
      <c r="E24" s="46">
        <v>20.779999999999998</v>
      </c>
      <c r="F24" s="46">
        <v>0.43201992297170816</v>
      </c>
      <c r="G24" s="46">
        <v>0.94316132909762163</v>
      </c>
      <c r="H24" s="46">
        <v>113.79</v>
      </c>
      <c r="I24" s="46">
        <v>11.86</v>
      </c>
      <c r="J24" s="46">
        <v>0.41612803253905428</v>
      </c>
      <c r="K24" s="46">
        <v>0.97415185783521985</v>
      </c>
      <c r="L24" s="46">
        <v>99.68</v>
      </c>
      <c r="M24" s="46">
        <v>11.629999999999999</v>
      </c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9"/>
      <c r="AA24" s="40"/>
      <c r="AB24" s="40"/>
      <c r="AD24" s="38"/>
      <c r="AE24" s="38"/>
      <c r="AF24" s="38"/>
      <c r="AG24" s="41"/>
      <c r="AH24" s="38"/>
      <c r="AI24" s="38"/>
      <c r="AJ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</row>
    <row r="25" spans="1:49" s="18" customFormat="1" x14ac:dyDescent="0.25">
      <c r="A25" t="s">
        <v>1</v>
      </c>
      <c r="B25" s="46">
        <v>1.0185503043478263</v>
      </c>
      <c r="C25" s="46">
        <v>0.99081290934416011</v>
      </c>
      <c r="D25" s="46">
        <v>259.83</v>
      </c>
      <c r="E25" s="46">
        <v>23.23</v>
      </c>
      <c r="F25" s="46">
        <v>0.55025053985507288</v>
      </c>
      <c r="G25" s="46">
        <v>0.99574392135865009</v>
      </c>
      <c r="H25" s="46">
        <v>162.28</v>
      </c>
      <c r="I25" s="46">
        <v>16.47</v>
      </c>
      <c r="J25" s="46">
        <v>0.46096912318840577</v>
      </c>
      <c r="K25" s="46">
        <v>0.97207232176337333</v>
      </c>
      <c r="L25" s="46">
        <v>95.16</v>
      </c>
      <c r="M25" s="46">
        <v>8.259999999999998</v>
      </c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9"/>
      <c r="AA25" s="40"/>
      <c r="AB25" s="40"/>
      <c r="AD25" s="38"/>
      <c r="AE25" s="38"/>
      <c r="AF25" s="38"/>
      <c r="AG25" s="41"/>
      <c r="AH25" s="38"/>
      <c r="AI25" s="38"/>
      <c r="AJ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</row>
    <row r="26" spans="1:49" s="18" customFormat="1" x14ac:dyDescent="0.25">
      <c r="A26" t="s">
        <v>1</v>
      </c>
      <c r="B26" s="46">
        <v>0.88647888191922608</v>
      </c>
      <c r="C26" s="46">
        <v>0.98116517880179466</v>
      </c>
      <c r="D26" s="46">
        <v>162.08000000000001</v>
      </c>
      <c r="E26" s="46">
        <v>22.830000000000002</v>
      </c>
      <c r="F26" s="46">
        <v>0.48563974909210944</v>
      </c>
      <c r="G26" s="46">
        <v>0.99632600503254598</v>
      </c>
      <c r="H26" s="46">
        <v>96.69</v>
      </c>
      <c r="I26" s="46">
        <v>17.7</v>
      </c>
      <c r="J26" s="46">
        <v>0.40366732419940565</v>
      </c>
      <c r="K26" s="46">
        <v>0.96552746368525755</v>
      </c>
      <c r="L26" s="46">
        <v>51.06</v>
      </c>
      <c r="M26" s="46">
        <v>7.740000000000002</v>
      </c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9"/>
      <c r="AA26" s="40"/>
      <c r="AB26" s="40"/>
      <c r="AD26" s="38"/>
      <c r="AE26" s="38"/>
      <c r="AF26" s="38"/>
      <c r="AG26" s="41"/>
      <c r="AH26" s="38"/>
      <c r="AI26" s="38"/>
      <c r="AJ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</row>
    <row r="27" spans="1:49" s="18" customFormat="1" x14ac:dyDescent="0.25">
      <c r="A27" t="s">
        <v>1</v>
      </c>
      <c r="B27" s="46">
        <v>0.85615395419317031</v>
      </c>
      <c r="C27" s="46">
        <v>0.97751772431427142</v>
      </c>
      <c r="D27" s="46">
        <v>185.94</v>
      </c>
      <c r="E27" s="46">
        <v>21.85</v>
      </c>
      <c r="F27" s="46">
        <v>0.46085303841592662</v>
      </c>
      <c r="G27" s="46">
        <v>0.98274720672278071</v>
      </c>
      <c r="H27" s="46">
        <v>91.04</v>
      </c>
      <c r="I27" s="46">
        <v>11.75</v>
      </c>
      <c r="J27" s="46">
        <v>0.38792610594027394</v>
      </c>
      <c r="K27" s="46">
        <v>0.96321096958752195</v>
      </c>
      <c r="L27" s="46">
        <v>57.78</v>
      </c>
      <c r="M27" s="46">
        <v>9.3999999999999986</v>
      </c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9"/>
      <c r="AA27" s="40"/>
      <c r="AB27" s="40"/>
      <c r="AD27" s="38"/>
      <c r="AE27" s="38"/>
      <c r="AF27" s="38"/>
      <c r="AG27" s="41"/>
      <c r="AH27" s="38"/>
      <c r="AI27" s="38"/>
      <c r="AJ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</row>
    <row r="28" spans="1:49" s="18" customFormat="1" x14ac:dyDescent="0.25">
      <c r="A28" t="s">
        <v>1</v>
      </c>
      <c r="B28" s="46">
        <v>0.90595981384505464</v>
      </c>
      <c r="C28" s="46">
        <v>0.98569430058783236</v>
      </c>
      <c r="D28" s="46">
        <v>136.66999999999999</v>
      </c>
      <c r="E28" s="46">
        <v>22.95</v>
      </c>
      <c r="F28" s="46">
        <v>0.47306219613631834</v>
      </c>
      <c r="G28" s="46">
        <v>0.98480399732138235</v>
      </c>
      <c r="H28" s="46">
        <v>74.09</v>
      </c>
      <c r="I28" s="46">
        <v>12.21</v>
      </c>
      <c r="J28" s="46">
        <v>0.42327419487107371</v>
      </c>
      <c r="K28" s="46">
        <v>0.9705300008608565</v>
      </c>
      <c r="L28" s="46">
        <v>54.05</v>
      </c>
      <c r="M28" s="46">
        <v>8.3099999999999987</v>
      </c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9"/>
      <c r="AA28" s="40"/>
      <c r="AB28" s="40"/>
      <c r="AD28" s="38"/>
      <c r="AE28" s="38"/>
      <c r="AF28" s="38"/>
      <c r="AG28" s="41"/>
      <c r="AH28" s="38"/>
      <c r="AI28" s="38"/>
      <c r="AJ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</row>
    <row r="29" spans="1:49" s="18" customFormat="1" x14ac:dyDescent="0.25">
      <c r="A29" t="s">
        <v>1</v>
      </c>
      <c r="B29" s="46">
        <v>0.99066612884747596</v>
      </c>
      <c r="C29" s="46">
        <v>0.91116881409413664</v>
      </c>
      <c r="D29" s="46">
        <v>161.02000000000001</v>
      </c>
      <c r="E29" s="46">
        <v>16.849999999999994</v>
      </c>
      <c r="F29" s="46">
        <v>0.53060846126428884</v>
      </c>
      <c r="G29" s="46">
        <v>0.90478349858443774</v>
      </c>
      <c r="H29" s="46">
        <v>114.95</v>
      </c>
      <c r="I29" s="46">
        <v>12.209999999999999</v>
      </c>
      <c r="J29" s="46">
        <v>0.46320803100893609</v>
      </c>
      <c r="K29" s="46">
        <v>0.90727500035117747</v>
      </c>
      <c r="L29" s="46">
        <v>58.61</v>
      </c>
      <c r="M29" s="46">
        <v>6.740000000000002</v>
      </c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9"/>
      <c r="AA29" s="40"/>
      <c r="AB29" s="40"/>
      <c r="AD29" s="38"/>
      <c r="AE29" s="38"/>
      <c r="AF29" s="38"/>
      <c r="AG29" s="41"/>
      <c r="AH29" s="38"/>
      <c r="AI29" s="38"/>
      <c r="AJ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</row>
    <row r="30" spans="1:49" s="18" customFormat="1" x14ac:dyDescent="0.25">
      <c r="A30" s="65" t="s">
        <v>1724</v>
      </c>
      <c r="B30" s="67">
        <f>AVERAGE(B18:B29)</f>
        <v>0.92883791332436916</v>
      </c>
      <c r="C30" s="67">
        <f t="shared" ref="C30:M30" si="2">AVERAGE(C18:C29)</f>
        <v>0.96668059723452904</v>
      </c>
      <c r="D30" s="67">
        <f t="shared" si="2"/>
        <v>184.89416666666662</v>
      </c>
      <c r="E30" s="67">
        <f t="shared" si="2"/>
        <v>21.794166666666666</v>
      </c>
      <c r="F30" s="67">
        <f t="shared" si="2"/>
        <v>0.4991147786950178</v>
      </c>
      <c r="G30" s="67">
        <f t="shared" si="2"/>
        <v>0.97085356711526316</v>
      </c>
      <c r="H30" s="67">
        <f t="shared" si="2"/>
        <v>112.4375</v>
      </c>
      <c r="I30" s="67">
        <f t="shared" si="2"/>
        <v>13.781666666666668</v>
      </c>
      <c r="J30" s="67">
        <f t="shared" si="2"/>
        <v>0.42785213248148413</v>
      </c>
      <c r="K30" s="67">
        <f t="shared" si="2"/>
        <v>0.95582588140213331</v>
      </c>
      <c r="L30" s="67">
        <f t="shared" si="2"/>
        <v>67.594999999999999</v>
      </c>
      <c r="M30" s="67">
        <f t="shared" si="2"/>
        <v>8.3633333333333351</v>
      </c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9"/>
      <c r="AA30" s="40"/>
      <c r="AB30" s="40"/>
      <c r="AD30" s="38"/>
      <c r="AE30" s="38"/>
      <c r="AF30" s="38"/>
      <c r="AG30" s="41"/>
      <c r="AH30" s="38"/>
      <c r="AI30" s="38"/>
      <c r="AJ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</row>
    <row r="31" spans="1:49" s="18" customFormat="1" x14ac:dyDescent="0.25">
      <c r="A31" s="65" t="s">
        <v>1725</v>
      </c>
      <c r="B31" s="67">
        <f>STDEV(B18:B29)</f>
        <v>8.0528762348663019E-2</v>
      </c>
      <c r="C31" s="67">
        <f t="shared" ref="C31:M31" si="3">STDEV(C18:C29)</f>
        <v>2.418449312272633E-2</v>
      </c>
      <c r="D31" s="67">
        <f t="shared" si="3"/>
        <v>49.004855132069977</v>
      </c>
      <c r="E31" s="67">
        <f t="shared" si="3"/>
        <v>2.7381694559864282</v>
      </c>
      <c r="F31" s="67">
        <f t="shared" si="3"/>
        <v>5.2595091665256423E-2</v>
      </c>
      <c r="G31" s="67">
        <f t="shared" si="3"/>
        <v>3.3004183617214293E-2</v>
      </c>
      <c r="H31" s="67">
        <f t="shared" si="3"/>
        <v>28.790057035214581</v>
      </c>
      <c r="I31" s="67">
        <f t="shared" si="3"/>
        <v>2.71262983211138</v>
      </c>
      <c r="J31" s="67">
        <f t="shared" si="3"/>
        <v>2.8751829981750736E-2</v>
      </c>
      <c r="K31" s="67">
        <f t="shared" si="3"/>
        <v>2.0805689723338797E-2</v>
      </c>
      <c r="L31" s="67">
        <f t="shared" si="3"/>
        <v>21.871002595799212</v>
      </c>
      <c r="M31" s="67">
        <f t="shared" si="3"/>
        <v>1.4090185709682079</v>
      </c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9"/>
      <c r="AA31" s="40"/>
      <c r="AB31" s="40"/>
      <c r="AD31" s="38"/>
      <c r="AE31" s="38"/>
      <c r="AF31" s="38"/>
      <c r="AG31" s="41"/>
      <c r="AH31" s="38"/>
      <c r="AI31" s="38"/>
      <c r="AJ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</row>
    <row r="32" spans="1:49" s="18" customFormat="1" x14ac:dyDescent="0.25">
      <c r="A32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9"/>
      <c r="AA32" s="40"/>
      <c r="AB32" s="40"/>
      <c r="AD32" s="38"/>
      <c r="AE32" s="38"/>
      <c r="AF32" s="38"/>
      <c r="AG32" s="41"/>
      <c r="AH32" s="38"/>
      <c r="AI32" s="38"/>
      <c r="AJ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</row>
    <row r="33" spans="1:48" s="18" customFormat="1" x14ac:dyDescent="0.25">
      <c r="A33" t="s">
        <v>2</v>
      </c>
      <c r="B33" s="46">
        <v>0.95513498509923267</v>
      </c>
      <c r="C33" s="46">
        <v>0.98062357729185412</v>
      </c>
      <c r="D33" s="46">
        <v>140.85</v>
      </c>
      <c r="E33" s="46">
        <v>22.799999999999997</v>
      </c>
      <c r="F33" s="46">
        <v>0.50601851499587858</v>
      </c>
      <c r="G33" s="46">
        <v>0.98585674248843091</v>
      </c>
      <c r="H33" s="46">
        <v>85.03</v>
      </c>
      <c r="I33" s="46">
        <v>13.989999999999998</v>
      </c>
      <c r="J33" s="46">
        <v>0.43859109124342127</v>
      </c>
      <c r="K33" s="46">
        <v>0.97558633314826759</v>
      </c>
      <c r="L33" s="46">
        <v>48.35</v>
      </c>
      <c r="M33" s="46">
        <v>8.4699999999999989</v>
      </c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9"/>
      <c r="AA33" s="40"/>
      <c r="AB33" s="40"/>
      <c r="AC33" s="41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</row>
    <row r="34" spans="1:48" s="18" customFormat="1" x14ac:dyDescent="0.25">
      <c r="A34" t="s">
        <v>2</v>
      </c>
      <c r="B34" s="46">
        <v>0.97448097409636292</v>
      </c>
      <c r="C34" s="46">
        <v>0.90843836619423657</v>
      </c>
      <c r="D34" s="46">
        <v>153.02000000000001</v>
      </c>
      <c r="E34" s="46">
        <v>19.899999999999999</v>
      </c>
      <c r="F34" s="46">
        <v>0.51157934935645843</v>
      </c>
      <c r="G34" s="46">
        <v>0.91410545740184301</v>
      </c>
      <c r="H34" s="46">
        <v>108.85</v>
      </c>
      <c r="I34" s="46">
        <v>14.209999999999999</v>
      </c>
      <c r="J34" s="46">
        <v>0.45311436100624236</v>
      </c>
      <c r="K34" s="46">
        <v>0.90335355578024989</v>
      </c>
      <c r="L34" s="46">
        <v>34.07</v>
      </c>
      <c r="M34" s="46">
        <v>5.09</v>
      </c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9"/>
      <c r="AA34" s="40"/>
      <c r="AB34" s="40"/>
      <c r="AC34" s="41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</row>
    <row r="35" spans="1:48" s="18" customFormat="1" x14ac:dyDescent="0.25">
      <c r="A35" t="s">
        <v>2</v>
      </c>
      <c r="B35" s="46">
        <v>0.79480568608359481</v>
      </c>
      <c r="C35" s="46">
        <v>0.84512676409260412</v>
      </c>
      <c r="D35" s="46">
        <v>218.16</v>
      </c>
      <c r="E35" s="46">
        <v>7.74</v>
      </c>
      <c r="F35" s="46">
        <v>0.46985233751023064</v>
      </c>
      <c r="G35" s="46">
        <v>0.88980808930346289</v>
      </c>
      <c r="H35" s="46">
        <v>183.78</v>
      </c>
      <c r="I35" s="46">
        <v>8</v>
      </c>
      <c r="J35" s="46">
        <v>0.32647813126181802</v>
      </c>
      <c r="K35" s="46">
        <v>0.78661564589289934</v>
      </c>
      <c r="L35" s="46">
        <v>27.65</v>
      </c>
      <c r="M35" s="46">
        <v>1.9999999999999574E-2</v>
      </c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9"/>
      <c r="AA35" s="40"/>
      <c r="AB35" s="40"/>
      <c r="AC35" s="41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</row>
    <row r="36" spans="1:48" s="18" customFormat="1" x14ac:dyDescent="0.25">
      <c r="A36" t="s">
        <v>2</v>
      </c>
      <c r="B36" s="46">
        <v>0.8923142021156879</v>
      </c>
      <c r="C36" s="46">
        <v>0.96779873175697073</v>
      </c>
      <c r="D36" s="46">
        <v>182.27</v>
      </c>
      <c r="E36" s="46">
        <v>22.59</v>
      </c>
      <c r="F36" s="46">
        <v>0.48325362190080218</v>
      </c>
      <c r="G36" s="46">
        <v>0.97562589049460591</v>
      </c>
      <c r="H36" s="46">
        <v>118.23</v>
      </c>
      <c r="I36" s="46">
        <v>13.099999999999998</v>
      </c>
      <c r="J36" s="46">
        <v>0.40464228769086807</v>
      </c>
      <c r="K36" s="46">
        <v>0.95903847900457162</v>
      </c>
      <c r="L36" s="46">
        <v>63.14</v>
      </c>
      <c r="M36" s="46">
        <v>9.2800000000000011</v>
      </c>
      <c r="Z36"/>
      <c r="AA36" s="1"/>
      <c r="AB36" s="1"/>
      <c r="AC36" s="30"/>
    </row>
    <row r="37" spans="1:48" s="18" customFormat="1" x14ac:dyDescent="0.25">
      <c r="A37" t="s">
        <v>2</v>
      </c>
      <c r="B37" s="46">
        <v>0.82676154548444547</v>
      </c>
      <c r="C37" s="46">
        <v>0.84046388904238212</v>
      </c>
      <c r="D37" s="46">
        <v>122.86</v>
      </c>
      <c r="E37" s="46">
        <v>14.459999999999999</v>
      </c>
      <c r="F37" s="46">
        <v>0.41858575187415642</v>
      </c>
      <c r="G37" s="46">
        <v>0.83898859854890595</v>
      </c>
      <c r="H37" s="46">
        <v>72.08</v>
      </c>
      <c r="I37" s="46">
        <v>5.8500000000000014</v>
      </c>
      <c r="J37" s="46">
        <v>0.40164529107549918</v>
      </c>
      <c r="K37" s="46">
        <v>0.8397731149778227</v>
      </c>
      <c r="L37" s="46">
        <v>44.5</v>
      </c>
      <c r="M37" s="46">
        <v>6.509999999999998</v>
      </c>
      <c r="Z37"/>
      <c r="AA37" s="1"/>
      <c r="AB37" s="1"/>
      <c r="AC37" s="30"/>
    </row>
    <row r="38" spans="1:48" s="18" customFormat="1" x14ac:dyDescent="0.25">
      <c r="A38" t="s">
        <v>2</v>
      </c>
      <c r="B38" s="46">
        <v>1.0038603277828939</v>
      </c>
      <c r="C38" s="46">
        <v>0.91110604184318744</v>
      </c>
      <c r="D38" s="46">
        <v>222.05</v>
      </c>
      <c r="E38" s="46">
        <v>19.909999999999997</v>
      </c>
      <c r="F38" s="46">
        <v>0.54997564328831583</v>
      </c>
      <c r="G38" s="46">
        <v>0.93845454110212112</v>
      </c>
      <c r="H38" s="46">
        <v>149.49</v>
      </c>
      <c r="I38" s="46">
        <v>14.79</v>
      </c>
      <c r="J38" s="46">
        <v>0.44236774222426861</v>
      </c>
      <c r="K38" s="46">
        <v>0.87428856421991352</v>
      </c>
      <c r="L38" s="46">
        <v>61.88</v>
      </c>
      <c r="M38" s="46">
        <v>4.16</v>
      </c>
      <c r="Z38"/>
      <c r="AA38" s="1"/>
      <c r="AB38" s="1"/>
      <c r="AC38" s="30"/>
    </row>
    <row r="39" spans="1:48" s="18" customFormat="1" x14ac:dyDescent="0.25">
      <c r="A39" t="s">
        <v>2</v>
      </c>
      <c r="B39" s="46">
        <v>0.85878349407352261</v>
      </c>
      <c r="C39" s="46">
        <v>0.92107891328433444</v>
      </c>
      <c r="D39" s="46">
        <v>158.97999999999999</v>
      </c>
      <c r="E39" s="46">
        <v>19.149999999999999</v>
      </c>
      <c r="F39" s="46">
        <v>0.47488602801845253</v>
      </c>
      <c r="G39" s="46">
        <v>0.90314375254718449</v>
      </c>
      <c r="H39" s="46">
        <v>105.07</v>
      </c>
      <c r="I39" s="46">
        <v>12.26</v>
      </c>
      <c r="J39" s="46">
        <v>0.39020474771631325</v>
      </c>
      <c r="K39" s="46">
        <v>0.9284645418737858</v>
      </c>
      <c r="L39" s="46">
        <v>54.57</v>
      </c>
      <c r="M39" s="46">
        <v>6.84</v>
      </c>
      <c r="Z39"/>
      <c r="AA39" s="30"/>
      <c r="AB39" s="30"/>
      <c r="AC39" s="30"/>
    </row>
    <row r="40" spans="1:48" x14ac:dyDescent="0.25">
      <c r="A40" t="s">
        <v>2</v>
      </c>
      <c r="B40" s="47">
        <v>0.93418530508650199</v>
      </c>
      <c r="C40" s="47">
        <v>0.93788087281305266</v>
      </c>
      <c r="D40" s="47">
        <v>257.39</v>
      </c>
      <c r="E40" s="47">
        <v>22.139999999999997</v>
      </c>
      <c r="F40" s="47">
        <v>0.5189303929693706</v>
      </c>
      <c r="G40" s="47">
        <v>0.947727896760022</v>
      </c>
      <c r="H40" s="47">
        <v>178.04</v>
      </c>
      <c r="I40" s="47">
        <v>14.29</v>
      </c>
      <c r="J40" s="47">
        <v>0.41775408335923203</v>
      </c>
      <c r="K40" s="47">
        <v>0.9250021209807413</v>
      </c>
      <c r="L40" s="47">
        <v>69.22</v>
      </c>
      <c r="M40" s="47">
        <v>6.57</v>
      </c>
      <c r="AA40" s="21"/>
      <c r="AB40" s="21"/>
      <c r="AC40" s="32"/>
    </row>
    <row r="41" spans="1:48" x14ac:dyDescent="0.25">
      <c r="A41" t="s">
        <v>2</v>
      </c>
      <c r="B41" s="47">
        <v>1.2671790538414081</v>
      </c>
      <c r="C41" s="47">
        <v>0.95011791243719868</v>
      </c>
      <c r="D41" s="47">
        <v>205.94</v>
      </c>
      <c r="E41" s="47">
        <v>20.100000000000001</v>
      </c>
      <c r="F41" s="47">
        <v>0.7029373434293843</v>
      </c>
      <c r="G41" s="47">
        <v>0.96771350373428555</v>
      </c>
      <c r="H41" s="47">
        <v>111.14</v>
      </c>
      <c r="I41" s="47">
        <v>15.629999999999999</v>
      </c>
      <c r="J41" s="47">
        <v>0.56423930599091121</v>
      </c>
      <c r="K41" s="47">
        <v>0.93197637750129014</v>
      </c>
      <c r="L41" s="47">
        <v>65.42</v>
      </c>
      <c r="M41" s="47">
        <v>6.4500000000000028</v>
      </c>
      <c r="AA41" s="21"/>
      <c r="AB41" s="21"/>
      <c r="AC41" s="32"/>
    </row>
    <row r="42" spans="1:48" x14ac:dyDescent="0.25">
      <c r="A42" t="s">
        <v>2</v>
      </c>
      <c r="B42" s="47">
        <v>1.0362040987370835</v>
      </c>
      <c r="C42" s="47">
        <v>0.94998970824788798</v>
      </c>
      <c r="D42" s="47">
        <v>163.30000000000001</v>
      </c>
      <c r="E42" s="47">
        <v>18.48</v>
      </c>
      <c r="F42" s="47">
        <v>0.56013168771526978</v>
      </c>
      <c r="G42" s="47">
        <v>0.96430541997368513</v>
      </c>
      <c r="H42" s="47">
        <v>83.76</v>
      </c>
      <c r="I42" s="47">
        <v>13.239999999999998</v>
      </c>
      <c r="J42" s="47">
        <v>0.45752316111748964</v>
      </c>
      <c r="K42" s="47">
        <v>0.94506821200048363</v>
      </c>
      <c r="L42" s="47">
        <v>53.28</v>
      </c>
      <c r="M42" s="47">
        <v>5.9000000000000021</v>
      </c>
      <c r="AA42" s="21"/>
      <c r="AB42" s="21"/>
      <c r="AC42" s="32"/>
    </row>
    <row r="43" spans="1:48" x14ac:dyDescent="0.25">
      <c r="A43" t="s">
        <v>2</v>
      </c>
      <c r="B43" s="47">
        <v>0.93284472587033529</v>
      </c>
      <c r="C43" s="47">
        <v>0.97621459446502146</v>
      </c>
      <c r="D43" s="47">
        <v>138.51</v>
      </c>
      <c r="E43" s="47">
        <v>20.689999999999998</v>
      </c>
      <c r="F43" s="47">
        <v>0.48686665624348541</v>
      </c>
      <c r="G43" s="47">
        <v>0.98685734652053736</v>
      </c>
      <c r="H43" s="47">
        <v>81.98</v>
      </c>
      <c r="I43" s="47">
        <v>11.88</v>
      </c>
      <c r="J43" s="47">
        <v>0.44160070530192491</v>
      </c>
      <c r="K43" s="47">
        <v>0.96440208536982741</v>
      </c>
      <c r="L43" s="47">
        <v>58.08</v>
      </c>
      <c r="M43" s="47">
        <v>7.9899999999999984</v>
      </c>
      <c r="AA43" s="21"/>
      <c r="AB43" s="21"/>
      <c r="AC43" s="32"/>
    </row>
    <row r="44" spans="1:48" x14ac:dyDescent="0.25">
      <c r="A44" t="s">
        <v>2</v>
      </c>
      <c r="B44" s="47">
        <v>0.89001186485070694</v>
      </c>
      <c r="C44" s="47">
        <v>0.95340731784746946</v>
      </c>
      <c r="D44" s="47">
        <v>97.83</v>
      </c>
      <c r="E44" s="47">
        <v>20.68</v>
      </c>
      <c r="F44" s="47">
        <v>0.4749889034398464</v>
      </c>
      <c r="G44" s="47">
        <v>0.95839087741526841</v>
      </c>
      <c r="H44" s="47">
        <v>84.34</v>
      </c>
      <c r="I44" s="47">
        <v>13.65</v>
      </c>
      <c r="J44" s="47">
        <v>0.4107988242826377</v>
      </c>
      <c r="K44" s="47">
        <v>0.94148726556228568</v>
      </c>
      <c r="L44" s="47">
        <v>25.42</v>
      </c>
      <c r="M44" s="47">
        <v>8.9899999999999984</v>
      </c>
    </row>
    <row r="45" spans="1:48" x14ac:dyDescent="0.25">
      <c r="A45" s="65" t="s">
        <v>1724</v>
      </c>
      <c r="B45" s="67">
        <f>AVERAGE(B33:B44)</f>
        <v>0.94721385526014801</v>
      </c>
      <c r="C45" s="67">
        <f t="shared" ref="C45:M45" si="4">AVERAGE(C33:C44)</f>
        <v>0.92852055744301676</v>
      </c>
      <c r="D45" s="67">
        <f t="shared" si="4"/>
        <v>171.76333333333332</v>
      </c>
      <c r="E45" s="67">
        <f t="shared" si="4"/>
        <v>19.053333333333331</v>
      </c>
      <c r="F45" s="67">
        <f t="shared" si="4"/>
        <v>0.51316718589513755</v>
      </c>
      <c r="G45" s="67">
        <f t="shared" si="4"/>
        <v>0.93924817635752955</v>
      </c>
      <c r="H45" s="67">
        <f t="shared" si="4"/>
        <v>113.4825</v>
      </c>
      <c r="I45" s="67">
        <f t="shared" si="4"/>
        <v>12.574166666666668</v>
      </c>
      <c r="J45" s="67">
        <f t="shared" si="4"/>
        <v>0.42907997768921874</v>
      </c>
      <c r="K45" s="67">
        <f t="shared" si="4"/>
        <v>0.91458802469267819</v>
      </c>
      <c r="L45" s="67">
        <f t="shared" si="4"/>
        <v>50.465000000000003</v>
      </c>
      <c r="M45" s="67">
        <f t="shared" si="4"/>
        <v>6.355833333333333</v>
      </c>
      <c r="AC45" s="19"/>
    </row>
    <row r="46" spans="1:48" x14ac:dyDescent="0.25">
      <c r="A46" s="65" t="s">
        <v>1725</v>
      </c>
      <c r="B46" s="67">
        <f>STDEV(B33:B44)</f>
        <v>0.12304147379752442</v>
      </c>
      <c r="C46" s="67">
        <f t="shared" ref="C46:M46" si="5">STDEV(C33:C44)</f>
        <v>4.6355343709268519E-2</v>
      </c>
      <c r="D46" s="67">
        <f t="shared" si="5"/>
        <v>46.512174815424572</v>
      </c>
      <c r="E46" s="67">
        <f t="shared" si="5"/>
        <v>4.1927672210244511</v>
      </c>
      <c r="F46" s="67">
        <f t="shared" si="5"/>
        <v>7.0705194714789948E-2</v>
      </c>
      <c r="G46" s="67">
        <f t="shared" si="5"/>
        <v>4.4793911244905074E-2</v>
      </c>
      <c r="H46" s="67">
        <f t="shared" si="5"/>
        <v>37.869437455312415</v>
      </c>
      <c r="I46" s="67">
        <f t="shared" si="5"/>
        <v>2.8678134158063187</v>
      </c>
      <c r="J46" s="67">
        <f t="shared" si="5"/>
        <v>5.5538083943539866E-2</v>
      </c>
      <c r="K46" s="67">
        <f t="shared" si="5"/>
        <v>5.5725393545028569E-2</v>
      </c>
      <c r="L46" s="67">
        <f t="shared" si="5"/>
        <v>14.788663041176305</v>
      </c>
      <c r="M46" s="67">
        <f t="shared" si="5"/>
        <v>2.5175256912414232</v>
      </c>
      <c r="AC46" s="19"/>
    </row>
    <row r="47" spans="1:48" x14ac:dyDescent="0.25"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AC47" s="19"/>
    </row>
    <row r="48" spans="1:48" x14ac:dyDescent="0.25"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AC48" s="19"/>
    </row>
    <row r="49" spans="13:29" x14ac:dyDescent="0.25"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AC49" s="19"/>
    </row>
    <row r="50" spans="13:29" x14ac:dyDescent="0.25"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AC50" s="19"/>
    </row>
    <row r="51" spans="13:29" x14ac:dyDescent="0.25"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AC51" s="19"/>
    </row>
    <row r="52" spans="13:29" x14ac:dyDescent="0.25"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AC52" s="19"/>
    </row>
    <row r="53" spans="13:29" x14ac:dyDescent="0.25"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AC53" s="19"/>
    </row>
    <row r="54" spans="13:29" x14ac:dyDescent="0.25"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AC54" s="19"/>
    </row>
    <row r="55" spans="13:29" x14ac:dyDescent="0.25"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AC55" s="19"/>
    </row>
    <row r="56" spans="13:29" x14ac:dyDescent="0.25"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AC56" s="19"/>
    </row>
    <row r="57" spans="13:29" x14ac:dyDescent="0.25">
      <c r="AC57" s="19"/>
    </row>
    <row r="58" spans="13:29" x14ac:dyDescent="0.25">
      <c r="AC58" s="19"/>
    </row>
    <row r="59" spans="13:29" x14ac:dyDescent="0.25">
      <c r="AC59" s="19"/>
    </row>
    <row r="60" spans="13:29" x14ac:dyDescent="0.25">
      <c r="AC60" s="19"/>
    </row>
    <row r="61" spans="13:29" x14ac:dyDescent="0.25">
      <c r="AC61" s="19"/>
    </row>
    <row r="62" spans="13:29" x14ac:dyDescent="0.25">
      <c r="AC62" s="19"/>
    </row>
    <row r="63" spans="13:29" x14ac:dyDescent="0.25">
      <c r="AC63" s="19"/>
    </row>
    <row r="64" spans="13:29" x14ac:dyDescent="0.25">
      <c r="AC64" s="19"/>
    </row>
    <row r="65" spans="27:29" x14ac:dyDescent="0.25">
      <c r="AC65" s="19"/>
    </row>
    <row r="66" spans="27:29" x14ac:dyDescent="0.25">
      <c r="AA66" s="20"/>
      <c r="AB66" s="20"/>
    </row>
    <row r="67" spans="27:29" x14ac:dyDescent="0.25">
      <c r="AA67" s="20"/>
      <c r="AB67" s="20"/>
    </row>
    <row r="68" spans="27:29" x14ac:dyDescent="0.25">
      <c r="AA68" s="20"/>
      <c r="AB68" s="20"/>
    </row>
    <row r="69" spans="27:29" x14ac:dyDescent="0.25">
      <c r="AA69" s="20"/>
      <c r="AB69" s="20"/>
    </row>
    <row r="70" spans="27:29" x14ac:dyDescent="0.25">
      <c r="AA70" s="20"/>
      <c r="AB70" s="20"/>
    </row>
    <row r="71" spans="27:29" x14ac:dyDescent="0.25">
      <c r="AA71" s="20"/>
      <c r="AB71" s="20"/>
    </row>
    <row r="72" spans="27:29" x14ac:dyDescent="0.25">
      <c r="AA72" s="20"/>
      <c r="AB72" s="20"/>
    </row>
    <row r="73" spans="27:29" x14ac:dyDescent="0.25">
      <c r="AA73" s="20"/>
      <c r="AB73" s="20"/>
    </row>
    <row r="74" spans="27:29" x14ac:dyDescent="0.25">
      <c r="AA74" s="20"/>
      <c r="AB74" s="20"/>
    </row>
    <row r="75" spans="27:29" x14ac:dyDescent="0.25">
      <c r="AA75" s="20"/>
      <c r="AB75" s="20"/>
    </row>
    <row r="76" spans="27:29" x14ac:dyDescent="0.25">
      <c r="AA76" s="20"/>
      <c r="AB76" s="20"/>
    </row>
    <row r="77" spans="27:29" x14ac:dyDescent="0.25">
      <c r="AA77" s="20"/>
      <c r="AB77" s="20"/>
    </row>
    <row r="78" spans="27:29" x14ac:dyDescent="0.25">
      <c r="AA78" s="20"/>
      <c r="AB78" s="20"/>
    </row>
    <row r="79" spans="27:29" x14ac:dyDescent="0.25">
      <c r="AA79" s="20"/>
      <c r="AB79" s="20"/>
    </row>
    <row r="80" spans="27:29" x14ac:dyDescent="0.25">
      <c r="AA80" s="20"/>
      <c r="AB80" s="20"/>
    </row>
    <row r="81" spans="27:28" x14ac:dyDescent="0.25">
      <c r="AA81" s="20"/>
      <c r="AB81" s="20"/>
    </row>
    <row r="82" spans="27:28" x14ac:dyDescent="0.25">
      <c r="AA82" s="20"/>
      <c r="AB82" s="20"/>
    </row>
    <row r="83" spans="27:28" x14ac:dyDescent="0.25">
      <c r="AA83" s="20"/>
      <c r="AB83" s="20"/>
    </row>
    <row r="84" spans="27:28" x14ac:dyDescent="0.25">
      <c r="AA84" s="20"/>
      <c r="AB84" s="20"/>
    </row>
    <row r="85" spans="27:28" x14ac:dyDescent="0.25">
      <c r="AA85" s="20"/>
      <c r="AB85" s="20"/>
    </row>
    <row r="86" spans="27:28" x14ac:dyDescent="0.25">
      <c r="AA86" s="20"/>
      <c r="AB86" s="20"/>
    </row>
    <row r="87" spans="27:28" x14ac:dyDescent="0.25">
      <c r="AA87" s="20"/>
      <c r="AB87" s="20"/>
    </row>
    <row r="88" spans="27:28" x14ac:dyDescent="0.25">
      <c r="AA88" s="20"/>
      <c r="AB88" s="20"/>
    </row>
    <row r="89" spans="27:28" x14ac:dyDescent="0.25">
      <c r="AA89" s="20"/>
      <c r="AB89" s="20"/>
    </row>
    <row r="90" spans="27:28" x14ac:dyDescent="0.25">
      <c r="AA90" s="20"/>
      <c r="AB90" s="20"/>
    </row>
    <row r="91" spans="27:28" x14ac:dyDescent="0.25">
      <c r="AA91" s="20"/>
      <c r="AB91" s="20"/>
    </row>
    <row r="92" spans="27:28" x14ac:dyDescent="0.25">
      <c r="AA92" s="20"/>
      <c r="AB92" s="20"/>
    </row>
    <row r="93" spans="27:28" x14ac:dyDescent="0.25">
      <c r="AA93" s="20"/>
      <c r="AB93" s="20"/>
    </row>
    <row r="94" spans="27:28" x14ac:dyDescent="0.25">
      <c r="AA94" s="20"/>
      <c r="AB94" s="20"/>
    </row>
    <row r="95" spans="27:28" x14ac:dyDescent="0.25">
      <c r="AA95" s="20"/>
      <c r="AB95" s="20"/>
    </row>
    <row r="96" spans="27:28" x14ac:dyDescent="0.25">
      <c r="AA96" s="20"/>
      <c r="AB96" s="20"/>
    </row>
    <row r="97" spans="27:28" x14ac:dyDescent="0.25">
      <c r="AA97" s="20"/>
      <c r="AB97" s="20"/>
    </row>
    <row r="98" spans="27:28" x14ac:dyDescent="0.25">
      <c r="AA98" s="20"/>
      <c r="AB98" s="20"/>
    </row>
    <row r="99" spans="27:28" x14ac:dyDescent="0.25">
      <c r="AA99" s="20"/>
      <c r="AB99" s="20"/>
    </row>
    <row r="100" spans="27:28" x14ac:dyDescent="0.25">
      <c r="AA100" s="20"/>
      <c r="AB100" s="20"/>
    </row>
    <row r="101" spans="27:28" x14ac:dyDescent="0.25">
      <c r="AA101" s="20"/>
      <c r="AB101" s="20"/>
    </row>
    <row r="102" spans="27:28" x14ac:dyDescent="0.25">
      <c r="AA102" s="20"/>
      <c r="AB102" s="20"/>
    </row>
    <row r="103" spans="27:28" x14ac:dyDescent="0.25">
      <c r="AA103" s="20"/>
      <c r="AB103" s="20"/>
    </row>
    <row r="104" spans="27:28" x14ac:dyDescent="0.25">
      <c r="AA104" s="20"/>
      <c r="AB104" s="20"/>
    </row>
    <row r="105" spans="27:28" x14ac:dyDescent="0.25">
      <c r="AA105" s="20"/>
      <c r="AB105" s="20"/>
    </row>
    <row r="106" spans="27:28" x14ac:dyDescent="0.25">
      <c r="AA106" s="20"/>
      <c r="AB106" s="20"/>
    </row>
    <row r="107" spans="27:28" x14ac:dyDescent="0.25">
      <c r="AA107" s="20"/>
      <c r="AB107" s="20"/>
    </row>
    <row r="108" spans="27:28" x14ac:dyDescent="0.25">
      <c r="AA108" s="20"/>
      <c r="AB108" s="20"/>
    </row>
    <row r="109" spans="27:28" x14ac:dyDescent="0.25">
      <c r="AA109" s="20"/>
      <c r="AB109" s="20"/>
    </row>
    <row r="110" spans="27:28" x14ac:dyDescent="0.25">
      <c r="AA110" s="20"/>
      <c r="AB110" s="20"/>
    </row>
    <row r="111" spans="27:28" x14ac:dyDescent="0.25">
      <c r="AA111" s="20"/>
      <c r="AB111" s="20"/>
    </row>
    <row r="112" spans="27:28" x14ac:dyDescent="0.25">
      <c r="AA112" s="20"/>
      <c r="AB112" s="20"/>
    </row>
    <row r="113" spans="27:28" x14ac:dyDescent="0.25">
      <c r="AA113" s="20"/>
      <c r="AB113" s="20"/>
    </row>
    <row r="114" spans="27:28" x14ac:dyDescent="0.25">
      <c r="AA114" s="20"/>
      <c r="AB114" s="20"/>
    </row>
    <row r="115" spans="27:28" x14ac:dyDescent="0.25">
      <c r="AA115" s="20"/>
      <c r="AB115" s="20"/>
    </row>
    <row r="116" spans="27:28" x14ac:dyDescent="0.25">
      <c r="AA116" s="20"/>
      <c r="AB116" s="20"/>
    </row>
    <row r="117" spans="27:28" x14ac:dyDescent="0.25">
      <c r="AA117" s="20"/>
      <c r="AB117" s="20"/>
    </row>
    <row r="118" spans="27:28" x14ac:dyDescent="0.25">
      <c r="AA118" s="20"/>
      <c r="AB118" s="20"/>
    </row>
    <row r="119" spans="27:28" x14ac:dyDescent="0.25">
      <c r="AA119" s="20"/>
      <c r="AB119" s="20"/>
    </row>
    <row r="120" spans="27:28" x14ac:dyDescent="0.25">
      <c r="AA120" s="20"/>
      <c r="AB120" s="20"/>
    </row>
    <row r="121" spans="27:28" x14ac:dyDescent="0.25">
      <c r="AA121" s="20"/>
      <c r="AB121" s="20"/>
    </row>
    <row r="122" spans="27:28" x14ac:dyDescent="0.25">
      <c r="AA122" s="20"/>
      <c r="AB122" s="20"/>
    </row>
    <row r="123" spans="27:28" x14ac:dyDescent="0.25">
      <c r="AA123" s="20"/>
      <c r="AB123" s="20"/>
    </row>
    <row r="124" spans="27:28" x14ac:dyDescent="0.25">
      <c r="AA124" s="20"/>
      <c r="AB124" s="20"/>
    </row>
    <row r="125" spans="27:28" x14ac:dyDescent="0.25">
      <c r="AA125" s="20"/>
      <c r="AB125" s="20"/>
    </row>
    <row r="126" spans="27:28" x14ac:dyDescent="0.25">
      <c r="AA126" s="20"/>
      <c r="AB126" s="20"/>
    </row>
    <row r="127" spans="27:28" x14ac:dyDescent="0.25">
      <c r="AA127" s="20"/>
      <c r="AB127" s="20"/>
    </row>
    <row r="128" spans="27:28" x14ac:dyDescent="0.25">
      <c r="AA128" s="20"/>
      <c r="AB128" s="20"/>
    </row>
    <row r="129" spans="27:28" x14ac:dyDescent="0.25">
      <c r="AA129" s="20"/>
      <c r="AB129" s="20"/>
    </row>
    <row r="130" spans="27:28" x14ac:dyDescent="0.25">
      <c r="AA130" s="20"/>
      <c r="AB130" s="20"/>
    </row>
    <row r="131" spans="27:28" x14ac:dyDescent="0.25">
      <c r="AA131" s="20"/>
      <c r="AB131" s="20"/>
    </row>
    <row r="132" spans="27:28" x14ac:dyDescent="0.25">
      <c r="AA132" s="20"/>
      <c r="AB132" s="20"/>
    </row>
    <row r="133" spans="27:28" x14ac:dyDescent="0.25">
      <c r="AA133" s="20"/>
      <c r="AB133" s="20"/>
    </row>
    <row r="134" spans="27:28" x14ac:dyDescent="0.25">
      <c r="AA134" s="20"/>
      <c r="AB134" s="20"/>
    </row>
    <row r="135" spans="27:28" x14ac:dyDescent="0.25">
      <c r="AA135" s="20"/>
      <c r="AB135" s="20"/>
    </row>
    <row r="136" spans="27:28" x14ac:dyDescent="0.25">
      <c r="AA136" s="20"/>
      <c r="AB136" s="20"/>
    </row>
    <row r="137" spans="27:28" x14ac:dyDescent="0.25">
      <c r="AA137" s="20"/>
      <c r="AB137" s="20"/>
    </row>
    <row r="138" spans="27:28" x14ac:dyDescent="0.25">
      <c r="AA138" s="20"/>
      <c r="AB138" s="20"/>
    </row>
    <row r="139" spans="27:28" x14ac:dyDescent="0.25">
      <c r="AA139" s="20"/>
      <c r="AB139" s="20"/>
    </row>
    <row r="140" spans="27:28" x14ac:dyDescent="0.25">
      <c r="AA140" s="20"/>
      <c r="AB140" s="20"/>
    </row>
    <row r="141" spans="27:28" x14ac:dyDescent="0.25">
      <c r="AA141" s="20"/>
      <c r="AB141" s="20"/>
    </row>
    <row r="142" spans="27:28" x14ac:dyDescent="0.25">
      <c r="AA142" s="20"/>
      <c r="AB142" s="20"/>
    </row>
    <row r="143" spans="27:28" x14ac:dyDescent="0.25">
      <c r="AA143" s="20"/>
      <c r="AB143" s="20"/>
    </row>
    <row r="144" spans="27:28" x14ac:dyDescent="0.25">
      <c r="AA144" s="20"/>
      <c r="AB144" s="20"/>
    </row>
    <row r="145" spans="27:28" x14ac:dyDescent="0.25">
      <c r="AA145" s="20"/>
      <c r="AB145" s="20"/>
    </row>
    <row r="146" spans="27:28" x14ac:dyDescent="0.25">
      <c r="AA146" s="20"/>
      <c r="AB146" s="20"/>
    </row>
    <row r="147" spans="27:28" x14ac:dyDescent="0.25">
      <c r="AA147" s="20"/>
      <c r="AB147" s="20"/>
    </row>
    <row r="148" spans="27:28" x14ac:dyDescent="0.25">
      <c r="AA148" s="20"/>
      <c r="AB148" s="20"/>
    </row>
    <row r="149" spans="27:28" x14ac:dyDescent="0.25">
      <c r="AA149" s="20"/>
      <c r="AB149" s="20"/>
    </row>
    <row r="150" spans="27:28" x14ac:dyDescent="0.25">
      <c r="AA150" s="20"/>
      <c r="AB150" s="20"/>
    </row>
    <row r="151" spans="27:28" x14ac:dyDescent="0.25">
      <c r="AA151" s="20"/>
      <c r="AB151" s="20"/>
    </row>
    <row r="152" spans="27:28" x14ac:dyDescent="0.25">
      <c r="AA152" s="20"/>
      <c r="AB152" s="20"/>
    </row>
    <row r="153" spans="27:28" x14ac:dyDescent="0.25">
      <c r="AA153" s="20"/>
      <c r="AB153" s="20"/>
    </row>
    <row r="154" spans="27:28" x14ac:dyDescent="0.25">
      <c r="AA154" s="20"/>
      <c r="AB154" s="20"/>
    </row>
    <row r="155" spans="27:28" x14ac:dyDescent="0.25">
      <c r="AA155" s="20"/>
      <c r="AB155" s="20"/>
    </row>
    <row r="156" spans="27:28" x14ac:dyDescent="0.25">
      <c r="AA156" s="20"/>
      <c r="AB156" s="20"/>
    </row>
    <row r="157" spans="27:28" x14ac:dyDescent="0.25">
      <c r="AA157" s="20"/>
      <c r="AB157" s="20"/>
    </row>
    <row r="158" spans="27:28" x14ac:dyDescent="0.25">
      <c r="AA158" s="20"/>
      <c r="AB158" s="20"/>
    </row>
    <row r="159" spans="27:28" x14ac:dyDescent="0.25">
      <c r="AA159" s="20"/>
      <c r="AB159" s="20"/>
    </row>
    <row r="160" spans="27:28" x14ac:dyDescent="0.25">
      <c r="AA160" s="20"/>
      <c r="AB160" s="20"/>
    </row>
    <row r="161" spans="27:28" x14ac:dyDescent="0.25">
      <c r="AA161" s="20"/>
      <c r="AB161" s="20"/>
    </row>
    <row r="162" spans="27:28" x14ac:dyDescent="0.25">
      <c r="AA162" s="20"/>
      <c r="AB162" s="20"/>
    </row>
    <row r="163" spans="27:28" x14ac:dyDescent="0.25">
      <c r="AA163" s="20"/>
      <c r="AB163" s="20"/>
    </row>
    <row r="164" spans="27:28" x14ac:dyDescent="0.25">
      <c r="AA164" s="20"/>
      <c r="AB164" s="20"/>
    </row>
    <row r="165" spans="27:28" x14ac:dyDescent="0.25">
      <c r="AA165" s="20"/>
      <c r="AB165" s="20"/>
    </row>
    <row r="166" spans="27:28" x14ac:dyDescent="0.25">
      <c r="AA166" s="20"/>
      <c r="AB166" s="20"/>
    </row>
    <row r="167" spans="27:28" x14ac:dyDescent="0.25">
      <c r="AA167" s="20"/>
      <c r="AB167" s="20"/>
    </row>
    <row r="168" spans="27:28" x14ac:dyDescent="0.25">
      <c r="AA168" s="20"/>
      <c r="AB168" s="20"/>
    </row>
    <row r="169" spans="27:28" x14ac:dyDescent="0.25">
      <c r="AA169" s="20"/>
      <c r="AB169" s="20"/>
    </row>
    <row r="170" spans="27:28" x14ac:dyDescent="0.25">
      <c r="AA170" s="20"/>
    </row>
  </sheetData>
  <pageMargins left="0.39370078740157483" right="0.43307086614173229" top="0.98425196850393704" bottom="0.98425196850393704" header="0.51181102362204722" footer="0.51181102362204722"/>
  <pageSetup paperSize="9" scale="70" orientation="landscape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zoomScale="60" zoomScaleNormal="60" workbookViewId="0">
      <selection activeCell="A14" sqref="A14:B15"/>
    </sheetView>
  </sheetViews>
  <sheetFormatPr baseColWidth="10" defaultRowHeight="15" x14ac:dyDescent="0.25"/>
  <cols>
    <col min="2" max="2" width="15.42578125" customWidth="1"/>
    <col min="3" max="3" width="22.42578125" customWidth="1"/>
    <col min="4" max="4" width="14.28515625" customWidth="1"/>
    <col min="5" max="5" width="23.140625" customWidth="1"/>
    <col min="6" max="6" width="13.5703125" customWidth="1"/>
    <col min="7" max="7" width="17.42578125" customWidth="1"/>
    <col min="8" max="8" width="13.85546875" customWidth="1"/>
    <col min="9" max="9" width="18.85546875" customWidth="1"/>
    <col min="10" max="10" width="16" customWidth="1"/>
    <col min="11" max="11" width="20.42578125" customWidth="1"/>
  </cols>
  <sheetData>
    <row r="1" spans="1:14" s="51" customFormat="1" ht="45" x14ac:dyDescent="0.25">
      <c r="A1" s="50"/>
      <c r="B1" s="52" t="s">
        <v>34</v>
      </c>
      <c r="C1" s="52" t="s">
        <v>39</v>
      </c>
      <c r="D1" s="52" t="s">
        <v>35</v>
      </c>
      <c r="E1" s="52" t="s">
        <v>40</v>
      </c>
      <c r="F1" s="52" t="s">
        <v>36</v>
      </c>
      <c r="G1" s="52" t="s">
        <v>41</v>
      </c>
      <c r="H1" s="52" t="s">
        <v>37</v>
      </c>
      <c r="I1" s="52" t="s">
        <v>42</v>
      </c>
      <c r="J1" s="52" t="s">
        <v>38</v>
      </c>
      <c r="K1" s="52" t="s">
        <v>43</v>
      </c>
      <c r="L1" s="53"/>
      <c r="M1" s="52" t="s">
        <v>48</v>
      </c>
    </row>
    <row r="2" spans="1:14" x14ac:dyDescent="0.25">
      <c r="A2" s="24" t="s">
        <v>0</v>
      </c>
      <c r="B2" s="24">
        <v>155.47</v>
      </c>
      <c r="C2" s="24">
        <v>223.35</v>
      </c>
      <c r="D2" s="24">
        <v>174.26</v>
      </c>
      <c r="E2" s="24">
        <v>255.5</v>
      </c>
      <c r="F2" s="24">
        <v>185.9</v>
      </c>
      <c r="G2" s="24">
        <v>281.97000000000003</v>
      </c>
      <c r="H2" s="24">
        <v>190.8</v>
      </c>
      <c r="I2" s="24">
        <v>296.32</v>
      </c>
      <c r="J2" s="24">
        <v>186.87</v>
      </c>
      <c r="K2" s="24">
        <v>293.17</v>
      </c>
      <c r="M2" s="25">
        <v>7.04</v>
      </c>
    </row>
    <row r="3" spans="1:14" x14ac:dyDescent="0.25">
      <c r="A3" s="24" t="s">
        <v>0</v>
      </c>
      <c r="B3" s="24">
        <v>168.38</v>
      </c>
      <c r="C3" s="24">
        <v>191.74</v>
      </c>
      <c r="D3" s="24">
        <v>174.73</v>
      </c>
      <c r="E3" s="24">
        <v>211.99</v>
      </c>
      <c r="F3" s="24">
        <v>176.65</v>
      </c>
      <c r="G3" s="24">
        <v>231.8</v>
      </c>
      <c r="H3" s="24">
        <v>168.74</v>
      </c>
      <c r="I3" s="24">
        <v>239.56</v>
      </c>
      <c r="J3" s="24">
        <v>159.86000000000001</v>
      </c>
      <c r="K3" s="24">
        <v>237.69</v>
      </c>
      <c r="M3" s="25">
        <v>6.23</v>
      </c>
    </row>
    <row r="4" spans="1:14" x14ac:dyDescent="0.25">
      <c r="A4" s="24" t="s">
        <v>0</v>
      </c>
      <c r="B4" s="24">
        <v>127.04</v>
      </c>
      <c r="C4" s="24">
        <v>217.12</v>
      </c>
      <c r="D4" s="24">
        <v>147.19</v>
      </c>
      <c r="E4" s="24">
        <v>263.32</v>
      </c>
      <c r="F4" s="24">
        <v>169.99</v>
      </c>
      <c r="G4" s="24">
        <v>280.51</v>
      </c>
      <c r="H4" s="24">
        <v>187</v>
      </c>
      <c r="I4" s="24">
        <v>299.63</v>
      </c>
      <c r="J4" s="24">
        <v>184.85</v>
      </c>
      <c r="K4" s="24">
        <v>296.76</v>
      </c>
      <c r="M4" s="25">
        <v>9.5399999999999991</v>
      </c>
    </row>
    <row r="5" spans="1:14" x14ac:dyDescent="0.25">
      <c r="A5" s="24" t="s">
        <v>0</v>
      </c>
      <c r="B5" s="24">
        <v>139.47</v>
      </c>
      <c r="C5" s="24">
        <v>204.63</v>
      </c>
      <c r="D5" s="24">
        <v>148.82</v>
      </c>
      <c r="E5" s="24">
        <v>242.48</v>
      </c>
      <c r="F5" s="24">
        <v>164.99</v>
      </c>
      <c r="G5" s="24">
        <v>261.83999999999997</v>
      </c>
      <c r="H5" s="24">
        <v>170.03</v>
      </c>
      <c r="I5" s="24">
        <v>283.02999999999997</v>
      </c>
      <c r="J5" s="24">
        <v>173.95</v>
      </c>
      <c r="K5" s="24">
        <v>288.94</v>
      </c>
      <c r="M5" s="25">
        <v>9.4400000000000013</v>
      </c>
    </row>
    <row r="6" spans="1:14" x14ac:dyDescent="0.25">
      <c r="A6" s="24" t="s">
        <v>0</v>
      </c>
      <c r="B6" s="24">
        <v>142.06</v>
      </c>
      <c r="C6" s="24">
        <v>211.57</v>
      </c>
      <c r="D6" s="24">
        <v>166.35</v>
      </c>
      <c r="E6" s="24">
        <v>230.44</v>
      </c>
      <c r="F6" s="24">
        <v>187.8</v>
      </c>
      <c r="G6" s="24">
        <v>247.76</v>
      </c>
      <c r="H6" s="24">
        <v>180.99</v>
      </c>
      <c r="I6" s="24">
        <v>265.33999999999997</v>
      </c>
      <c r="J6" s="24">
        <v>177.29</v>
      </c>
      <c r="K6" s="24">
        <v>265.45</v>
      </c>
      <c r="M6" s="25">
        <v>9.8099999999999987</v>
      </c>
    </row>
    <row r="7" spans="1:14" x14ac:dyDescent="0.25">
      <c r="A7" s="24" t="s">
        <v>0</v>
      </c>
      <c r="B7" s="24">
        <v>120.84</v>
      </c>
      <c r="C7" s="24">
        <v>230.62</v>
      </c>
      <c r="D7" s="24">
        <v>150.13</v>
      </c>
      <c r="E7" s="24">
        <v>224.2</v>
      </c>
      <c r="F7" s="24">
        <v>167.69</v>
      </c>
      <c r="G7" s="24">
        <v>242.08</v>
      </c>
      <c r="H7" s="24">
        <v>164.9</v>
      </c>
      <c r="I7" s="24">
        <v>247.07</v>
      </c>
      <c r="J7" s="24">
        <v>162.26</v>
      </c>
      <c r="K7" s="24">
        <v>249.03</v>
      </c>
      <c r="M7" s="25">
        <v>8.09</v>
      </c>
    </row>
    <row r="8" spans="1:14" x14ac:dyDescent="0.25">
      <c r="A8" s="24" t="s">
        <v>0</v>
      </c>
      <c r="B8" s="24">
        <v>148.07</v>
      </c>
      <c r="C8" s="24">
        <v>240.7</v>
      </c>
      <c r="D8" s="24">
        <v>171.87</v>
      </c>
      <c r="E8" s="24">
        <v>263.93</v>
      </c>
      <c r="F8" s="24">
        <v>200.43</v>
      </c>
      <c r="G8" s="24">
        <v>293.76</v>
      </c>
      <c r="H8" s="24">
        <v>206</v>
      </c>
      <c r="I8" s="24">
        <v>303.24</v>
      </c>
      <c r="J8" s="24">
        <v>196.94</v>
      </c>
      <c r="K8" s="24">
        <v>300.19</v>
      </c>
      <c r="M8" s="25">
        <v>7.92</v>
      </c>
    </row>
    <row r="9" spans="1:14" x14ac:dyDescent="0.25">
      <c r="A9" s="24" t="s">
        <v>0</v>
      </c>
      <c r="B9" s="24">
        <v>134.66999999999999</v>
      </c>
      <c r="C9" s="24">
        <v>220.25</v>
      </c>
      <c r="D9" s="24">
        <v>156.01</v>
      </c>
      <c r="E9" s="24">
        <v>246.7</v>
      </c>
      <c r="F9" s="24">
        <v>190.83</v>
      </c>
      <c r="G9" s="24">
        <v>273.95999999999998</v>
      </c>
      <c r="H9" s="24">
        <v>202.08</v>
      </c>
      <c r="I9" s="24">
        <v>278.86</v>
      </c>
      <c r="J9" s="24">
        <v>196.7</v>
      </c>
      <c r="K9" s="24">
        <v>282.41000000000003</v>
      </c>
      <c r="M9" s="25">
        <v>9.56</v>
      </c>
    </row>
    <row r="10" spans="1:14" x14ac:dyDescent="0.25">
      <c r="A10" s="24" t="s">
        <v>0</v>
      </c>
      <c r="B10" s="24">
        <v>119.06</v>
      </c>
      <c r="C10" s="24">
        <v>209.02</v>
      </c>
      <c r="D10" s="24">
        <v>162.6</v>
      </c>
      <c r="E10" s="24">
        <v>254.41</v>
      </c>
      <c r="F10" s="24">
        <v>187.23</v>
      </c>
      <c r="G10" s="24">
        <v>258.88</v>
      </c>
      <c r="H10" s="24">
        <v>189.63</v>
      </c>
      <c r="I10" s="24">
        <v>276.04000000000002</v>
      </c>
      <c r="J10" s="24">
        <v>192.95</v>
      </c>
      <c r="K10" s="24">
        <v>281.02</v>
      </c>
      <c r="M10" s="25">
        <v>9.4700000000000006</v>
      </c>
    </row>
    <row r="11" spans="1:14" x14ac:dyDescent="0.25">
      <c r="A11" s="24" t="s">
        <v>0</v>
      </c>
      <c r="B11" s="24">
        <v>117.58</v>
      </c>
      <c r="C11" s="24">
        <v>215.09</v>
      </c>
      <c r="D11" s="24">
        <v>135.37</v>
      </c>
      <c r="E11" s="24">
        <v>202.21</v>
      </c>
      <c r="F11" s="24">
        <v>181.89</v>
      </c>
      <c r="G11" s="24">
        <v>263.36</v>
      </c>
      <c r="H11" s="24">
        <v>172.98</v>
      </c>
      <c r="I11" s="24">
        <v>279.39</v>
      </c>
      <c r="J11" s="24">
        <v>175.82</v>
      </c>
      <c r="K11" s="24">
        <v>276.05</v>
      </c>
      <c r="M11" s="25">
        <v>8.32</v>
      </c>
    </row>
    <row r="12" spans="1:14" x14ac:dyDescent="0.25">
      <c r="A12" s="24" t="s">
        <v>0</v>
      </c>
      <c r="B12" s="24">
        <v>102.15</v>
      </c>
      <c r="C12" s="24">
        <v>210.33</v>
      </c>
      <c r="D12" s="24">
        <v>154.61000000000001</v>
      </c>
      <c r="E12" s="24">
        <v>209.84</v>
      </c>
      <c r="F12" s="24">
        <v>165.95</v>
      </c>
      <c r="G12" s="24">
        <v>217.01</v>
      </c>
      <c r="H12" s="24">
        <v>166.45</v>
      </c>
      <c r="I12" s="24">
        <v>235.91</v>
      </c>
      <c r="J12" s="24">
        <v>167.46</v>
      </c>
      <c r="K12" s="24">
        <v>226.93</v>
      </c>
      <c r="M12" s="25">
        <v>7.17</v>
      </c>
    </row>
    <row r="13" spans="1:14" x14ac:dyDescent="0.25">
      <c r="A13" s="24" t="s">
        <v>0</v>
      </c>
      <c r="B13" s="24">
        <v>94.29</v>
      </c>
      <c r="C13" s="24">
        <v>185.16</v>
      </c>
      <c r="D13" s="24">
        <v>161.34</v>
      </c>
      <c r="E13" s="24">
        <v>247.7</v>
      </c>
      <c r="F13" s="24">
        <v>183.9</v>
      </c>
      <c r="G13" s="24">
        <v>267.79000000000002</v>
      </c>
      <c r="H13" s="24">
        <v>175.47</v>
      </c>
      <c r="I13" s="24">
        <v>275.02999999999997</v>
      </c>
      <c r="J13" s="24">
        <v>186.75</v>
      </c>
      <c r="K13" s="24">
        <v>277.01</v>
      </c>
      <c r="M13" s="25">
        <v>10.17</v>
      </c>
    </row>
    <row r="14" spans="1:14" x14ac:dyDescent="0.25">
      <c r="A14" s="65" t="s">
        <v>1724</v>
      </c>
      <c r="B14" s="67">
        <f>AVERAGE(B2:B13)</f>
        <v>130.75666666666669</v>
      </c>
      <c r="C14" s="67">
        <f t="shared" ref="C14:N14" si="0">AVERAGE(C2:C13)</f>
        <v>213.29833333333332</v>
      </c>
      <c r="D14" s="67">
        <f t="shared" si="0"/>
        <v>158.60666666666665</v>
      </c>
      <c r="E14" s="67">
        <f t="shared" si="0"/>
        <v>237.72666666666669</v>
      </c>
      <c r="F14" s="67">
        <f t="shared" si="0"/>
        <v>180.27083333333334</v>
      </c>
      <c r="G14" s="67">
        <f t="shared" si="0"/>
        <v>260.06</v>
      </c>
      <c r="H14" s="67">
        <f t="shared" si="0"/>
        <v>181.25583333333336</v>
      </c>
      <c r="I14" s="67">
        <f t="shared" si="0"/>
        <v>273.28499999999991</v>
      </c>
      <c r="J14" s="67">
        <f t="shared" si="0"/>
        <v>180.14166666666665</v>
      </c>
      <c r="K14" s="67">
        <f t="shared" si="0"/>
        <v>272.88749999999999</v>
      </c>
      <c r="L14" s="67"/>
      <c r="M14" s="67">
        <f t="shared" si="0"/>
        <v>8.5633333333333344</v>
      </c>
      <c r="N14" s="67"/>
    </row>
    <row r="15" spans="1:14" x14ac:dyDescent="0.25">
      <c r="A15" s="65" t="s">
        <v>1725</v>
      </c>
      <c r="B15" s="67">
        <f>STDEV(B2:B13)</f>
        <v>21.565475073633621</v>
      </c>
      <c r="C15" s="67">
        <f t="shared" ref="C15:N15" si="1">STDEV(C2:C13)</f>
        <v>15.314396573951008</v>
      </c>
      <c r="D15" s="67">
        <f t="shared" si="1"/>
        <v>12.153987249483439</v>
      </c>
      <c r="E15" s="67">
        <f t="shared" si="1"/>
        <v>21.481456414707303</v>
      </c>
      <c r="F15" s="67">
        <f t="shared" si="1"/>
        <v>11.225619609004246</v>
      </c>
      <c r="G15" s="67">
        <f t="shared" si="1"/>
        <v>22.215585847450757</v>
      </c>
      <c r="H15" s="67">
        <f t="shared" si="1"/>
        <v>13.854963966577161</v>
      </c>
      <c r="I15" s="67">
        <f t="shared" si="1"/>
        <v>22.52380457931725</v>
      </c>
      <c r="J15" s="67">
        <f t="shared" si="1"/>
        <v>12.751452561345408</v>
      </c>
      <c r="K15" s="67">
        <f t="shared" si="1"/>
        <v>23.632892765265648</v>
      </c>
      <c r="L15" s="67"/>
      <c r="M15" s="67">
        <f t="shared" si="1"/>
        <v>1.281932726453102</v>
      </c>
      <c r="N15" s="67"/>
    </row>
    <row r="16" spans="1:14" x14ac:dyDescent="0.25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M16" s="25"/>
    </row>
    <row r="17" spans="1:13" x14ac:dyDescent="0.25">
      <c r="A17" s="24" t="s">
        <v>1</v>
      </c>
      <c r="B17" s="24">
        <v>146.12</v>
      </c>
      <c r="C17" s="24">
        <v>240.67</v>
      </c>
      <c r="D17" s="24">
        <v>183.86</v>
      </c>
      <c r="E17" s="24">
        <v>263.95999999999998</v>
      </c>
      <c r="F17" s="24">
        <v>204.23</v>
      </c>
      <c r="G17" s="24">
        <v>280.67</v>
      </c>
      <c r="H17" s="24">
        <v>218.68</v>
      </c>
      <c r="I17" s="24">
        <v>288.95999999999998</v>
      </c>
      <c r="J17" s="24">
        <v>215.79</v>
      </c>
      <c r="K17" s="24">
        <v>293.33</v>
      </c>
      <c r="M17" s="25">
        <v>8.2200000000000006</v>
      </c>
    </row>
    <row r="18" spans="1:13" x14ac:dyDescent="0.25">
      <c r="A18" s="24" t="s">
        <v>1</v>
      </c>
      <c r="B18" s="24">
        <v>154.05000000000001</v>
      </c>
      <c r="C18" s="24">
        <v>205.62</v>
      </c>
      <c r="D18" s="24">
        <v>175.79</v>
      </c>
      <c r="E18" s="24">
        <v>236.35</v>
      </c>
      <c r="F18" s="24">
        <v>195.67</v>
      </c>
      <c r="G18" s="24">
        <v>256.43</v>
      </c>
      <c r="H18" s="24">
        <v>205.12</v>
      </c>
      <c r="I18" s="24">
        <v>266.62</v>
      </c>
      <c r="J18" s="24">
        <v>196.15</v>
      </c>
      <c r="K18" s="24">
        <v>270.44</v>
      </c>
      <c r="M18" s="25">
        <v>7.42</v>
      </c>
    </row>
    <row r="19" spans="1:13" x14ac:dyDescent="0.25">
      <c r="A19" s="24" t="s">
        <v>1</v>
      </c>
      <c r="B19" s="24">
        <v>138.35</v>
      </c>
      <c r="C19" s="24">
        <v>210.19</v>
      </c>
      <c r="D19" s="24">
        <v>144.41999999999999</v>
      </c>
      <c r="E19" s="24">
        <v>248.1</v>
      </c>
      <c r="F19" s="24">
        <v>170.01</v>
      </c>
      <c r="G19" s="24">
        <v>266.38</v>
      </c>
      <c r="H19" s="24">
        <v>181.26</v>
      </c>
      <c r="I19" s="24">
        <v>276.94</v>
      </c>
      <c r="J19" s="24">
        <v>181.61</v>
      </c>
      <c r="K19" s="24">
        <v>277.04000000000002</v>
      </c>
      <c r="M19" s="25">
        <v>7.0600000000000005</v>
      </c>
    </row>
    <row r="20" spans="1:13" x14ac:dyDescent="0.25">
      <c r="A20" s="24" t="s">
        <v>1</v>
      </c>
      <c r="B20" s="24">
        <v>146.04</v>
      </c>
      <c r="C20" s="24">
        <v>227.29</v>
      </c>
      <c r="D20" s="24">
        <v>174.52</v>
      </c>
      <c r="E20" s="24">
        <v>258.13</v>
      </c>
      <c r="F20" s="24">
        <v>197.14</v>
      </c>
      <c r="G20" s="24">
        <v>289.14999999999998</v>
      </c>
      <c r="H20" s="24">
        <v>222</v>
      </c>
      <c r="I20" s="24">
        <v>303.99</v>
      </c>
      <c r="J20" s="24">
        <v>222.56</v>
      </c>
      <c r="K20" s="24">
        <v>297</v>
      </c>
      <c r="M20" s="25">
        <v>10.76</v>
      </c>
    </row>
    <row r="21" spans="1:13" x14ac:dyDescent="0.25">
      <c r="A21" s="24" t="s">
        <v>1</v>
      </c>
      <c r="B21" s="24">
        <v>142.55000000000001</v>
      </c>
      <c r="C21" s="24">
        <v>222.71</v>
      </c>
      <c r="D21" s="24">
        <v>162.07</v>
      </c>
      <c r="E21" s="24">
        <v>253.74</v>
      </c>
      <c r="F21" s="24">
        <v>190.87</v>
      </c>
      <c r="G21" s="24">
        <v>272.73</v>
      </c>
      <c r="H21" s="24">
        <v>200.06</v>
      </c>
      <c r="I21" s="24">
        <v>284.49</v>
      </c>
      <c r="J21" s="24">
        <v>205.26</v>
      </c>
      <c r="K21" s="24">
        <v>288.45999999999998</v>
      </c>
      <c r="M21" s="25">
        <v>12.08</v>
      </c>
    </row>
    <row r="22" spans="1:13" x14ac:dyDescent="0.25">
      <c r="A22" s="24" t="s">
        <v>1</v>
      </c>
      <c r="B22" s="24">
        <v>123.03</v>
      </c>
      <c r="C22" s="24">
        <v>175.79</v>
      </c>
      <c r="D22" s="24">
        <v>146.80000000000001</v>
      </c>
      <c r="E22" s="24">
        <v>199.73</v>
      </c>
      <c r="F22" s="24">
        <v>174.01</v>
      </c>
      <c r="G22" s="24">
        <v>223.47</v>
      </c>
      <c r="H22" s="24">
        <v>188.93</v>
      </c>
      <c r="I22" s="24">
        <v>284.16000000000003</v>
      </c>
      <c r="J22" s="24">
        <v>189.31</v>
      </c>
      <c r="K22" s="24">
        <v>290.14</v>
      </c>
      <c r="M22" s="25">
        <v>9.98</v>
      </c>
    </row>
    <row r="23" spans="1:13" x14ac:dyDescent="0.25">
      <c r="A23" s="24" t="s">
        <v>1</v>
      </c>
      <c r="B23" s="24">
        <v>117.82</v>
      </c>
      <c r="C23" s="24">
        <v>225.78</v>
      </c>
      <c r="D23" s="24">
        <v>145.08000000000001</v>
      </c>
      <c r="E23" s="24">
        <v>251.39</v>
      </c>
      <c r="F23" s="24">
        <v>182.37</v>
      </c>
      <c r="G23" s="24">
        <v>274.54000000000002</v>
      </c>
      <c r="H23" s="24">
        <v>194.49</v>
      </c>
      <c r="I23" s="24">
        <v>277.82</v>
      </c>
      <c r="J23" s="24">
        <v>188.2</v>
      </c>
      <c r="K23" s="24">
        <v>280.44</v>
      </c>
      <c r="M23" s="25">
        <v>9.86</v>
      </c>
    </row>
    <row r="24" spans="1:13" x14ac:dyDescent="0.25">
      <c r="A24" s="24" t="s">
        <v>1</v>
      </c>
      <c r="B24" s="24">
        <v>129.74</v>
      </c>
      <c r="C24" s="24">
        <v>232.09</v>
      </c>
      <c r="D24" s="24">
        <v>158.02000000000001</v>
      </c>
      <c r="E24" s="24">
        <v>247.63</v>
      </c>
      <c r="F24" s="24">
        <v>184.24</v>
      </c>
      <c r="G24" s="24">
        <v>267.08</v>
      </c>
      <c r="H24" s="24">
        <v>180.63</v>
      </c>
      <c r="I24" s="24">
        <v>230</v>
      </c>
      <c r="J24" s="24">
        <v>184.69</v>
      </c>
      <c r="K24" s="24">
        <v>230.12</v>
      </c>
      <c r="M24" s="25">
        <v>9.25</v>
      </c>
    </row>
    <row r="25" spans="1:13" x14ac:dyDescent="0.25">
      <c r="A25" s="24" t="s">
        <v>1</v>
      </c>
      <c r="B25" s="24">
        <v>106.31</v>
      </c>
      <c r="C25" s="24">
        <v>192.75</v>
      </c>
      <c r="D25" s="24">
        <v>186.87</v>
      </c>
      <c r="E25" s="24">
        <v>256.47000000000003</v>
      </c>
      <c r="F25" s="24">
        <v>217.94</v>
      </c>
      <c r="G25" s="24">
        <v>281.66000000000003</v>
      </c>
      <c r="H25" s="24">
        <v>240</v>
      </c>
      <c r="I25" s="24">
        <v>302.89999999999998</v>
      </c>
      <c r="J25" s="24">
        <v>257.19</v>
      </c>
      <c r="K25" s="24">
        <v>296.77</v>
      </c>
      <c r="M25" s="25">
        <v>10.73</v>
      </c>
    </row>
    <row r="26" spans="1:13" x14ac:dyDescent="0.25">
      <c r="A26" s="24" t="s">
        <v>1</v>
      </c>
      <c r="B26" s="24">
        <v>127.15</v>
      </c>
      <c r="C26" s="24">
        <v>210.12</v>
      </c>
      <c r="D26" s="24">
        <v>150.97</v>
      </c>
      <c r="E26" s="24">
        <v>250.43</v>
      </c>
      <c r="F26" s="24">
        <v>183.87</v>
      </c>
      <c r="G26" s="24">
        <v>277.05</v>
      </c>
      <c r="H26" s="24">
        <v>188.62</v>
      </c>
      <c r="I26" s="24">
        <v>278.27</v>
      </c>
      <c r="J26" s="24">
        <v>199.05</v>
      </c>
      <c r="K26" s="24">
        <v>282.83999999999997</v>
      </c>
      <c r="M26" s="25">
        <v>10.84</v>
      </c>
    </row>
    <row r="27" spans="1:13" x14ac:dyDescent="0.25">
      <c r="A27" s="24" t="s">
        <v>1</v>
      </c>
      <c r="B27" s="24">
        <v>120.56</v>
      </c>
      <c r="C27" s="24">
        <v>213.05</v>
      </c>
      <c r="D27" s="24">
        <v>160.25</v>
      </c>
      <c r="E27" s="24">
        <v>247.6</v>
      </c>
      <c r="F27" s="24">
        <v>168.22</v>
      </c>
      <c r="G27" s="24">
        <v>274.77999999999997</v>
      </c>
      <c r="H27" s="24">
        <v>179.56</v>
      </c>
      <c r="I27" s="24">
        <v>284.52999999999997</v>
      </c>
      <c r="J27" s="24">
        <v>189.86</v>
      </c>
      <c r="K27" s="24">
        <v>279.89999999999998</v>
      </c>
      <c r="M27" s="25">
        <v>9.41</v>
      </c>
    </row>
    <row r="28" spans="1:13" x14ac:dyDescent="0.25">
      <c r="A28" s="24" t="s">
        <v>1</v>
      </c>
      <c r="B28" s="24">
        <v>100.64</v>
      </c>
      <c r="C28" s="24">
        <v>199.54</v>
      </c>
      <c r="D28" s="24">
        <v>134.46</v>
      </c>
      <c r="E28" s="24">
        <v>225.68</v>
      </c>
      <c r="F28" s="24">
        <v>167.79</v>
      </c>
      <c r="G28" s="24">
        <v>250.68</v>
      </c>
      <c r="H28" s="24">
        <v>185.09</v>
      </c>
      <c r="I28" s="24">
        <v>261.86</v>
      </c>
      <c r="J28" s="24">
        <v>212.66</v>
      </c>
      <c r="K28" s="24">
        <v>281.67</v>
      </c>
      <c r="M28" s="25">
        <v>10.95</v>
      </c>
    </row>
    <row r="29" spans="1:13" x14ac:dyDescent="0.25">
      <c r="A29" s="65" t="s">
        <v>1724</v>
      </c>
      <c r="B29" s="67">
        <f>AVERAGE(B17:B28)</f>
        <v>129.36333333333332</v>
      </c>
      <c r="C29" s="67">
        <f t="shared" ref="C29:M29" si="2">AVERAGE(C17:C28)</f>
        <v>212.96666666666667</v>
      </c>
      <c r="D29" s="67">
        <f t="shared" si="2"/>
        <v>160.25916666666666</v>
      </c>
      <c r="E29" s="67">
        <f t="shared" si="2"/>
        <v>244.93416666666664</v>
      </c>
      <c r="F29" s="67">
        <f t="shared" si="2"/>
        <v>186.36333333333332</v>
      </c>
      <c r="G29" s="67">
        <f t="shared" si="2"/>
        <v>267.88500000000005</v>
      </c>
      <c r="H29" s="67">
        <f t="shared" si="2"/>
        <v>198.70333333333335</v>
      </c>
      <c r="I29" s="67">
        <f t="shared" si="2"/>
        <v>278.37833333333339</v>
      </c>
      <c r="J29" s="67">
        <f t="shared" si="2"/>
        <v>203.5275</v>
      </c>
      <c r="K29" s="67">
        <f t="shared" si="2"/>
        <v>280.67916666666667</v>
      </c>
      <c r="L29" s="67"/>
      <c r="M29" s="67">
        <f t="shared" si="2"/>
        <v>9.7133333333333329</v>
      </c>
    </row>
    <row r="30" spans="1:13" x14ac:dyDescent="0.25">
      <c r="A30" s="65" t="s">
        <v>1725</v>
      </c>
      <c r="B30" s="67">
        <f>STDEV(B17:B28)</f>
        <v>16.611502221671891</v>
      </c>
      <c r="C30" s="67">
        <f t="shared" ref="C30:M30" si="3">STDEV(C17:C28)</f>
        <v>18.186748089216117</v>
      </c>
      <c r="D30" s="67">
        <f t="shared" si="3"/>
        <v>16.874747383069941</v>
      </c>
      <c r="E30" s="67">
        <f t="shared" si="3"/>
        <v>17.401245231478711</v>
      </c>
      <c r="F30" s="67">
        <f t="shared" si="3"/>
        <v>15.551152739110741</v>
      </c>
      <c r="G30" s="67">
        <f t="shared" si="3"/>
        <v>17.600471842848677</v>
      </c>
      <c r="H30" s="67">
        <f t="shared" si="3"/>
        <v>19.277589123753067</v>
      </c>
      <c r="I30" s="67">
        <f t="shared" si="3"/>
        <v>19.614080208468668</v>
      </c>
      <c r="J30" s="67">
        <f t="shared" si="3"/>
        <v>21.34616598531753</v>
      </c>
      <c r="K30" s="67">
        <f t="shared" si="3"/>
        <v>17.878390947699618</v>
      </c>
      <c r="L30" s="67"/>
      <c r="M30" s="67">
        <f t="shared" si="3"/>
        <v>1.5212992852004867</v>
      </c>
    </row>
    <row r="31" spans="1:13" x14ac:dyDescent="0.25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M31" s="25"/>
    </row>
    <row r="32" spans="1:13" x14ac:dyDescent="0.25">
      <c r="A32" s="3" t="s">
        <v>2</v>
      </c>
      <c r="B32" s="3">
        <v>141.59</v>
      </c>
      <c r="C32" s="3">
        <v>202.74</v>
      </c>
      <c r="D32" s="24">
        <v>173.18</v>
      </c>
      <c r="E32" s="24">
        <v>229.46</v>
      </c>
      <c r="F32" s="24">
        <v>191.01</v>
      </c>
      <c r="G32" s="24">
        <v>245.46</v>
      </c>
      <c r="H32" s="24">
        <v>193.53</v>
      </c>
      <c r="I32" s="24">
        <v>262.85000000000002</v>
      </c>
      <c r="J32" s="24">
        <v>190.47</v>
      </c>
      <c r="K32" s="24">
        <v>260.98</v>
      </c>
      <c r="M32" s="25">
        <v>6.71</v>
      </c>
    </row>
    <row r="33" spans="1:13" x14ac:dyDescent="0.25">
      <c r="A33" s="3" t="s">
        <v>2</v>
      </c>
      <c r="B33" s="3">
        <v>144.83000000000001</v>
      </c>
      <c r="C33" s="3">
        <v>228.25</v>
      </c>
      <c r="D33" s="24">
        <v>194.03</v>
      </c>
      <c r="E33" s="24">
        <v>249.53</v>
      </c>
      <c r="F33" s="24">
        <v>239.67</v>
      </c>
      <c r="G33" s="24">
        <v>264.32</v>
      </c>
      <c r="H33" s="24">
        <v>258.86</v>
      </c>
      <c r="I33" s="24">
        <v>267.52999999999997</v>
      </c>
      <c r="J33" s="24">
        <v>224.86</v>
      </c>
      <c r="K33" s="24">
        <v>265.58999999999997</v>
      </c>
      <c r="M33" s="25">
        <v>11.18</v>
      </c>
    </row>
    <row r="34" spans="1:13" x14ac:dyDescent="0.25">
      <c r="A34" s="3" t="s">
        <v>2</v>
      </c>
      <c r="B34" s="3">
        <v>140.83000000000001</v>
      </c>
      <c r="C34" s="3">
        <v>212.2</v>
      </c>
      <c r="D34" s="24">
        <v>160.88999999999999</v>
      </c>
      <c r="E34" s="24">
        <v>241.05</v>
      </c>
      <c r="F34" s="24">
        <v>190.95</v>
      </c>
      <c r="G34" s="24">
        <v>247.64</v>
      </c>
      <c r="H34" s="24">
        <v>166.32</v>
      </c>
      <c r="I34" s="24">
        <v>236.22</v>
      </c>
      <c r="J34" s="24">
        <v>140.57</v>
      </c>
      <c r="K34" s="24">
        <v>233.36</v>
      </c>
      <c r="M34" s="25">
        <v>7.26</v>
      </c>
    </row>
    <row r="35" spans="1:13" x14ac:dyDescent="0.25">
      <c r="A35" s="3" t="s">
        <v>2</v>
      </c>
      <c r="B35" s="3">
        <v>161.13</v>
      </c>
      <c r="C35" s="3">
        <v>237.05</v>
      </c>
      <c r="D35" s="24">
        <v>184.34</v>
      </c>
      <c r="E35" s="24">
        <v>264.20999999999998</v>
      </c>
      <c r="F35" s="24">
        <v>221.77</v>
      </c>
      <c r="G35" s="24">
        <v>277.77</v>
      </c>
      <c r="H35" s="24">
        <v>235.76</v>
      </c>
      <c r="I35" s="24">
        <v>281.39</v>
      </c>
      <c r="J35" s="24">
        <v>227.91</v>
      </c>
      <c r="K35" s="24">
        <v>288.45999999999998</v>
      </c>
      <c r="M35" s="25">
        <v>13.379999999999999</v>
      </c>
    </row>
    <row r="36" spans="1:13" x14ac:dyDescent="0.25">
      <c r="A36" s="3" t="s">
        <v>2</v>
      </c>
      <c r="B36" s="24">
        <v>121.34</v>
      </c>
      <c r="C36" s="24">
        <v>223.9</v>
      </c>
      <c r="D36" s="24">
        <v>165.2</v>
      </c>
      <c r="E36" s="24">
        <v>243.62</v>
      </c>
      <c r="F36" s="24">
        <v>212.15</v>
      </c>
      <c r="G36" s="24">
        <v>272.33</v>
      </c>
      <c r="H36" s="24">
        <v>226.38</v>
      </c>
      <c r="I36" s="24">
        <v>293.91000000000003</v>
      </c>
      <c r="J36" s="24">
        <v>211.99</v>
      </c>
      <c r="K36" s="24">
        <v>285.43</v>
      </c>
      <c r="M36" s="25">
        <v>8.86</v>
      </c>
    </row>
    <row r="37" spans="1:13" x14ac:dyDescent="0.25">
      <c r="A37" s="3" t="s">
        <v>2</v>
      </c>
      <c r="B37" s="24">
        <v>136.19999999999999</v>
      </c>
      <c r="C37" s="24">
        <v>204.23</v>
      </c>
      <c r="D37" s="24">
        <v>171.31</v>
      </c>
      <c r="E37" s="24">
        <v>229.69</v>
      </c>
      <c r="F37" s="24">
        <v>220.85</v>
      </c>
      <c r="G37" s="24">
        <v>241.68</v>
      </c>
      <c r="H37" s="24">
        <v>232.55</v>
      </c>
      <c r="I37" s="24">
        <v>260.64</v>
      </c>
      <c r="J37" s="24">
        <v>227.72</v>
      </c>
      <c r="K37" s="24">
        <v>255.37</v>
      </c>
      <c r="M37" s="25">
        <v>12.17</v>
      </c>
    </row>
    <row r="38" spans="1:13" x14ac:dyDescent="0.25">
      <c r="A38" s="3" t="s">
        <v>2</v>
      </c>
      <c r="B38" s="24">
        <v>140.11000000000001</v>
      </c>
      <c r="C38" s="24">
        <v>204.6</v>
      </c>
      <c r="D38" s="24">
        <v>164.15</v>
      </c>
      <c r="E38" s="24">
        <v>226.39</v>
      </c>
      <c r="F38" s="24">
        <v>190.23</v>
      </c>
      <c r="G38" s="24">
        <v>242.06</v>
      </c>
      <c r="H38" s="24">
        <v>203.94</v>
      </c>
      <c r="I38" s="24">
        <v>255.07</v>
      </c>
      <c r="J38" s="24">
        <v>191.57</v>
      </c>
      <c r="K38" s="24">
        <v>252.54</v>
      </c>
      <c r="M38" s="25">
        <v>8.4700000000000006</v>
      </c>
    </row>
    <row r="39" spans="1:13" x14ac:dyDescent="0.25">
      <c r="A39" s="3" t="s">
        <v>2</v>
      </c>
      <c r="B39" s="24">
        <v>121.93</v>
      </c>
      <c r="C39" s="24">
        <v>224.31</v>
      </c>
      <c r="D39" s="24">
        <v>160.52000000000001</v>
      </c>
      <c r="E39" s="24">
        <v>250.12</v>
      </c>
      <c r="F39" s="24">
        <v>215.87</v>
      </c>
      <c r="G39" s="24">
        <v>272.74</v>
      </c>
      <c r="H39" s="24">
        <v>229.83</v>
      </c>
      <c r="I39" s="24">
        <v>289.58999999999997</v>
      </c>
      <c r="J39" s="24">
        <v>212.09</v>
      </c>
      <c r="K39" s="24">
        <v>290.58</v>
      </c>
      <c r="M39" s="25">
        <v>13.64</v>
      </c>
    </row>
    <row r="40" spans="1:13" x14ac:dyDescent="0.25">
      <c r="A40" s="3" t="s">
        <v>2</v>
      </c>
      <c r="B40" s="24">
        <v>121.21</v>
      </c>
      <c r="C40" s="24">
        <v>200.58</v>
      </c>
      <c r="D40" s="24">
        <v>171.69</v>
      </c>
      <c r="E40" s="24">
        <v>249.77</v>
      </c>
      <c r="F40" s="24">
        <v>203.29</v>
      </c>
      <c r="G40" s="24">
        <v>249.55</v>
      </c>
      <c r="H40" s="24">
        <v>200.05</v>
      </c>
      <c r="I40" s="24">
        <v>264.79000000000002</v>
      </c>
      <c r="J40" s="24">
        <v>195.71</v>
      </c>
      <c r="K40" s="24">
        <v>268.04000000000002</v>
      </c>
      <c r="M40" s="25">
        <v>11.81</v>
      </c>
    </row>
    <row r="41" spans="1:13" x14ac:dyDescent="0.25">
      <c r="A41" s="3" t="s">
        <v>2</v>
      </c>
      <c r="B41" s="24">
        <v>90.07</v>
      </c>
      <c r="C41" s="24">
        <v>182.07</v>
      </c>
      <c r="D41" s="24">
        <v>151.94999999999999</v>
      </c>
      <c r="E41" s="24">
        <v>205.61</v>
      </c>
      <c r="F41" s="24">
        <v>175.34</v>
      </c>
      <c r="G41" s="24">
        <v>216.41</v>
      </c>
      <c r="H41" s="24">
        <v>177.84</v>
      </c>
      <c r="I41" s="24">
        <v>217.75</v>
      </c>
      <c r="J41" s="24">
        <v>168.41</v>
      </c>
      <c r="K41" s="24">
        <v>226.52</v>
      </c>
      <c r="M41" s="25">
        <v>20.87</v>
      </c>
    </row>
    <row r="42" spans="1:13" x14ac:dyDescent="0.25">
      <c r="A42" s="3" t="s">
        <v>2</v>
      </c>
      <c r="B42" s="24">
        <v>127.01</v>
      </c>
      <c r="C42" s="24">
        <v>216</v>
      </c>
      <c r="D42" s="24">
        <v>146.22</v>
      </c>
      <c r="E42" s="24">
        <v>223.65</v>
      </c>
      <c r="F42" s="24">
        <v>177.95</v>
      </c>
      <c r="G42" s="24">
        <v>234.8</v>
      </c>
      <c r="H42" s="24">
        <v>193.15</v>
      </c>
      <c r="I42" s="24">
        <v>239.85</v>
      </c>
      <c r="J42" s="24">
        <v>196.47</v>
      </c>
      <c r="K42" s="24">
        <v>234.5</v>
      </c>
      <c r="M42" s="25">
        <v>9.4799999999999986</v>
      </c>
    </row>
    <row r="43" spans="1:13" x14ac:dyDescent="0.25">
      <c r="A43" s="3" t="s">
        <v>2</v>
      </c>
      <c r="B43" s="24">
        <v>104.69</v>
      </c>
      <c r="C43" s="24">
        <v>174.2</v>
      </c>
      <c r="D43" s="24">
        <v>179.95</v>
      </c>
      <c r="E43" s="24">
        <v>244.24</v>
      </c>
      <c r="F43" s="24">
        <v>220.04</v>
      </c>
      <c r="G43" s="24">
        <v>263.04000000000002</v>
      </c>
      <c r="H43" s="24">
        <v>234.82</v>
      </c>
      <c r="I43" s="24">
        <v>286.35000000000002</v>
      </c>
      <c r="J43" s="24">
        <v>229.06</v>
      </c>
      <c r="K43" s="24">
        <v>282.20999999999998</v>
      </c>
      <c r="M43" s="25">
        <v>9.94</v>
      </c>
    </row>
    <row r="44" spans="1:13" x14ac:dyDescent="0.25">
      <c r="A44" s="65" t="s">
        <v>1724</v>
      </c>
      <c r="B44" s="67">
        <f>AVERAGE(B32:B43)</f>
        <v>129.245</v>
      </c>
      <c r="C44" s="67">
        <f t="shared" ref="C44:M44" si="4">AVERAGE(C32:C43)</f>
        <v>209.17749999999998</v>
      </c>
      <c r="D44" s="67">
        <f t="shared" si="4"/>
        <v>168.6191666666667</v>
      </c>
      <c r="E44" s="67">
        <f t="shared" si="4"/>
        <v>238.11166666666668</v>
      </c>
      <c r="F44" s="67">
        <f t="shared" si="4"/>
        <v>204.92666666666665</v>
      </c>
      <c r="G44" s="67">
        <f t="shared" si="4"/>
        <v>252.31666666666669</v>
      </c>
      <c r="H44" s="67">
        <f t="shared" si="4"/>
        <v>212.75250000000003</v>
      </c>
      <c r="I44" s="67">
        <f t="shared" si="4"/>
        <v>262.99499999999995</v>
      </c>
      <c r="J44" s="67">
        <f t="shared" si="4"/>
        <v>201.4025</v>
      </c>
      <c r="K44" s="67">
        <f t="shared" si="4"/>
        <v>261.96499999999997</v>
      </c>
      <c r="L44" s="67"/>
      <c r="M44" s="67">
        <f t="shared" si="4"/>
        <v>11.147500000000001</v>
      </c>
    </row>
    <row r="45" spans="1:13" x14ac:dyDescent="0.25">
      <c r="A45" s="65" t="s">
        <v>1725</v>
      </c>
      <c r="B45" s="67">
        <f>STDEV(B32:B43)</f>
        <v>19.154302388758499</v>
      </c>
      <c r="C45" s="67">
        <f t="shared" ref="C45:M45" si="5">STDEV(C32:C43)</f>
        <v>18.491017045139419</v>
      </c>
      <c r="D45" s="67">
        <f t="shared" si="5"/>
        <v>13.468141167776329</v>
      </c>
      <c r="E45" s="67">
        <f t="shared" si="5"/>
        <v>15.71571757152306</v>
      </c>
      <c r="F45" s="67">
        <f t="shared" si="5"/>
        <v>19.898603118324818</v>
      </c>
      <c r="G45" s="67">
        <f t="shared" si="5"/>
        <v>18.129804358034477</v>
      </c>
      <c r="H45" s="67">
        <f t="shared" si="5"/>
        <v>27.599650565969775</v>
      </c>
      <c r="I45" s="67">
        <f t="shared" si="5"/>
        <v>23.235407737487044</v>
      </c>
      <c r="J45" s="67">
        <f t="shared" si="5"/>
        <v>26.965967819726888</v>
      </c>
      <c r="K45" s="67">
        <f t="shared" si="5"/>
        <v>22.34752559009609</v>
      </c>
      <c r="L45" s="67"/>
      <c r="M45" s="67">
        <f t="shared" si="5"/>
        <v>3.7977675858803726</v>
      </c>
    </row>
    <row r="46" spans="1:13" x14ac:dyDescent="0.25">
      <c r="M46" s="25"/>
    </row>
    <row r="47" spans="1:13" x14ac:dyDescent="0.25">
      <c r="M47" s="25"/>
    </row>
    <row r="48" spans="1:13" x14ac:dyDescent="0.25">
      <c r="M48" s="25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0"/>
  <sheetViews>
    <sheetView zoomScale="60" zoomScaleNormal="60" workbookViewId="0">
      <selection activeCell="A13" sqref="A13:B14"/>
    </sheetView>
  </sheetViews>
  <sheetFormatPr baseColWidth="10" defaultRowHeight="15" x14ac:dyDescent="0.25"/>
  <cols>
    <col min="1" max="1" width="11.42578125" style="4"/>
    <col min="2" max="7" width="11.42578125" style="5"/>
    <col min="8" max="8" width="12.85546875" style="5" customWidth="1"/>
    <col min="9" max="9" width="17.85546875" style="5" customWidth="1"/>
    <col min="10" max="10" width="18.28515625" customWidth="1"/>
    <col min="11" max="11" width="19.28515625" customWidth="1"/>
    <col min="15" max="15" width="15.140625" customWidth="1"/>
    <col min="17" max="17" width="16.140625" customWidth="1"/>
  </cols>
  <sheetData>
    <row r="1" spans="1:29" x14ac:dyDescent="0.25">
      <c r="A1" s="54"/>
      <c r="B1" s="55">
        <v>0</v>
      </c>
      <c r="C1" s="55">
        <v>15</v>
      </c>
      <c r="D1" s="55">
        <v>30</v>
      </c>
      <c r="E1" s="55">
        <v>60</v>
      </c>
      <c r="F1" s="55">
        <v>90</v>
      </c>
      <c r="G1" s="55">
        <v>120</v>
      </c>
      <c r="H1" s="6" t="s">
        <v>3</v>
      </c>
      <c r="I1" s="54" t="s">
        <v>4</v>
      </c>
      <c r="J1" s="57"/>
    </row>
    <row r="2" spans="1:29" x14ac:dyDescent="0.25">
      <c r="A2" s="54" t="s">
        <v>0</v>
      </c>
      <c r="B2" s="55">
        <v>91</v>
      </c>
      <c r="C2" s="55">
        <v>202</v>
      </c>
      <c r="D2" s="55">
        <v>234</v>
      </c>
      <c r="E2" s="55">
        <v>208</v>
      </c>
      <c r="F2" s="55">
        <v>162</v>
      </c>
      <c r="G2" s="55">
        <v>109</v>
      </c>
      <c r="H2" s="55">
        <v>21712.5</v>
      </c>
      <c r="I2" s="56">
        <v>10792.5</v>
      </c>
      <c r="J2" s="57"/>
    </row>
    <row r="3" spans="1:29" x14ac:dyDescent="0.25">
      <c r="A3" s="54" t="s">
        <v>0</v>
      </c>
      <c r="B3" s="55">
        <v>100</v>
      </c>
      <c r="C3" s="55">
        <v>185</v>
      </c>
      <c r="D3" s="55">
        <v>212</v>
      </c>
      <c r="E3" s="55">
        <v>155</v>
      </c>
      <c r="F3" s="55">
        <v>138</v>
      </c>
      <c r="G3" s="55">
        <v>90</v>
      </c>
      <c r="H3" s="55">
        <v>18435</v>
      </c>
      <c r="I3" s="56">
        <v>6435</v>
      </c>
      <c r="J3" s="57"/>
    </row>
    <row r="4" spans="1:29" x14ac:dyDescent="0.25">
      <c r="A4" s="54" t="s">
        <v>0</v>
      </c>
      <c r="B4" s="55">
        <v>102</v>
      </c>
      <c r="C4" s="55">
        <v>128</v>
      </c>
      <c r="D4" s="55">
        <v>158</v>
      </c>
      <c r="E4" s="55">
        <v>164</v>
      </c>
      <c r="F4" s="55">
        <v>128</v>
      </c>
      <c r="G4" s="55">
        <v>111</v>
      </c>
      <c r="H4" s="55">
        <v>16665</v>
      </c>
      <c r="I4" s="56">
        <v>4425</v>
      </c>
      <c r="J4" s="57"/>
    </row>
    <row r="5" spans="1:29" x14ac:dyDescent="0.25">
      <c r="A5" s="54" t="s">
        <v>0</v>
      </c>
      <c r="B5" s="55">
        <v>91</v>
      </c>
      <c r="C5" s="55">
        <v>226</v>
      </c>
      <c r="D5" s="55">
        <v>185</v>
      </c>
      <c r="E5" s="55">
        <v>154</v>
      </c>
      <c r="F5" s="55">
        <v>114</v>
      </c>
      <c r="G5" s="55">
        <v>103</v>
      </c>
      <c r="H5" s="55">
        <v>17820</v>
      </c>
      <c r="I5" s="56">
        <v>6900</v>
      </c>
      <c r="J5" s="57"/>
    </row>
    <row r="6" spans="1:29" x14ac:dyDescent="0.25">
      <c r="A6" s="54" t="s">
        <v>0</v>
      </c>
      <c r="B6" s="55">
        <v>82</v>
      </c>
      <c r="C6" s="55">
        <v>191</v>
      </c>
      <c r="D6" s="55">
        <v>209</v>
      </c>
      <c r="E6" s="55">
        <v>162</v>
      </c>
      <c r="F6" s="55">
        <v>125</v>
      </c>
      <c r="G6" s="55">
        <v>105</v>
      </c>
      <c r="H6" s="55">
        <v>18367.5</v>
      </c>
      <c r="I6" s="56">
        <v>8527.5</v>
      </c>
      <c r="J6" s="57"/>
    </row>
    <row r="7" spans="1:29" x14ac:dyDescent="0.25">
      <c r="A7" s="54" t="s">
        <v>0</v>
      </c>
      <c r="B7" s="55">
        <v>88</v>
      </c>
      <c r="C7" s="55">
        <v>142</v>
      </c>
      <c r="D7" s="55">
        <v>176</v>
      </c>
      <c r="E7" s="55">
        <v>172</v>
      </c>
      <c r="F7" s="55">
        <v>175</v>
      </c>
      <c r="G7" s="55">
        <v>142</v>
      </c>
      <c r="H7" s="55">
        <v>19290</v>
      </c>
      <c r="I7" s="56">
        <v>8730</v>
      </c>
      <c r="J7" s="57"/>
    </row>
    <row r="8" spans="1:29" x14ac:dyDescent="0.25">
      <c r="A8" s="54" t="s">
        <v>0</v>
      </c>
      <c r="B8" s="55">
        <v>87</v>
      </c>
      <c r="C8" s="55">
        <v>139</v>
      </c>
      <c r="D8" s="55">
        <v>228</v>
      </c>
      <c r="E8" s="55">
        <v>208</v>
      </c>
      <c r="F8" s="55">
        <v>159</v>
      </c>
      <c r="G8" s="55">
        <v>120</v>
      </c>
      <c r="H8" s="55">
        <v>20677.5</v>
      </c>
      <c r="I8" s="56">
        <v>10237.5</v>
      </c>
      <c r="J8" s="57"/>
    </row>
    <row r="9" spans="1:29" x14ac:dyDescent="0.25">
      <c r="A9" s="54" t="s">
        <v>0</v>
      </c>
      <c r="B9" s="55">
        <v>102</v>
      </c>
      <c r="C9" s="55">
        <v>143</v>
      </c>
      <c r="D9" s="55">
        <v>186</v>
      </c>
      <c r="E9" s="55">
        <v>121</v>
      </c>
      <c r="F9" s="55">
        <v>123</v>
      </c>
      <c r="G9" s="55">
        <v>90</v>
      </c>
      <c r="H9" s="55">
        <v>15765</v>
      </c>
      <c r="I9" s="56">
        <v>3525</v>
      </c>
      <c r="J9" s="57"/>
    </row>
    <row r="10" spans="1:29" x14ac:dyDescent="0.25">
      <c r="A10" s="54" t="s">
        <v>0</v>
      </c>
      <c r="B10" s="55">
        <v>102</v>
      </c>
      <c r="C10" s="55">
        <v>167</v>
      </c>
      <c r="D10" s="55">
        <v>215</v>
      </c>
      <c r="E10" s="55">
        <v>190</v>
      </c>
      <c r="F10" s="55">
        <v>15</v>
      </c>
      <c r="G10" s="55">
        <v>128</v>
      </c>
      <c r="H10" s="55">
        <v>16177.5</v>
      </c>
      <c r="I10" s="56">
        <v>3937.5</v>
      </c>
      <c r="J10" s="57"/>
    </row>
    <row r="11" spans="1:29" x14ac:dyDescent="0.25">
      <c r="A11" s="54" t="s">
        <v>0</v>
      </c>
      <c r="B11" s="55">
        <v>92</v>
      </c>
      <c r="C11" s="55">
        <v>154</v>
      </c>
      <c r="D11" s="55">
        <v>194</v>
      </c>
      <c r="E11" s="55">
        <v>176</v>
      </c>
      <c r="F11" s="55">
        <v>145</v>
      </c>
      <c r="G11" s="55">
        <v>89</v>
      </c>
      <c r="H11" s="55">
        <v>18330</v>
      </c>
      <c r="I11" s="56">
        <v>7290</v>
      </c>
      <c r="J11" s="57"/>
    </row>
    <row r="12" spans="1:29" x14ac:dyDescent="0.25">
      <c r="A12" s="54" t="s">
        <v>0</v>
      </c>
      <c r="B12" s="55">
        <v>84</v>
      </c>
      <c r="C12" s="55">
        <v>194</v>
      </c>
      <c r="D12" s="55">
        <v>199</v>
      </c>
      <c r="E12" s="55">
        <v>161</v>
      </c>
      <c r="F12" s="55">
        <v>140</v>
      </c>
      <c r="G12" s="55">
        <v>109</v>
      </c>
      <c r="H12" s="55">
        <v>18682.5</v>
      </c>
      <c r="I12" s="56">
        <v>8602.5</v>
      </c>
      <c r="J12" s="57"/>
    </row>
    <row r="13" spans="1:29" x14ac:dyDescent="0.25">
      <c r="A13" s="65" t="s">
        <v>1724</v>
      </c>
      <c r="B13" s="67">
        <f>AVERAGE(B2:B12)</f>
        <v>92.818181818181813</v>
      </c>
      <c r="C13" s="67">
        <f t="shared" ref="C13:I13" si="0">AVERAGE(C2:C12)</f>
        <v>170.09090909090909</v>
      </c>
      <c r="D13" s="67">
        <f t="shared" si="0"/>
        <v>199.63636363636363</v>
      </c>
      <c r="E13" s="67">
        <f t="shared" si="0"/>
        <v>170.09090909090909</v>
      </c>
      <c r="F13" s="67">
        <f t="shared" si="0"/>
        <v>129.45454545454547</v>
      </c>
      <c r="G13" s="67">
        <f t="shared" si="0"/>
        <v>108.72727272727273</v>
      </c>
      <c r="H13" s="67">
        <f t="shared" si="0"/>
        <v>18356.590909090908</v>
      </c>
      <c r="I13" s="67">
        <f>AVERAGE(I2:I12)</f>
        <v>7218.409090909091</v>
      </c>
      <c r="J13" s="57"/>
    </row>
    <row r="14" spans="1:29" x14ac:dyDescent="0.25">
      <c r="A14" s="65" t="s">
        <v>1725</v>
      </c>
      <c r="B14" s="67">
        <f>STDEV(B2:B12)</f>
        <v>7.5075719352954833</v>
      </c>
      <c r="C14" s="67">
        <f t="shared" ref="C14:I14" si="1">STDEV(C2:C12)</f>
        <v>31.472065535819407</v>
      </c>
      <c r="D14" s="67">
        <f t="shared" si="1"/>
        <v>22.773988351945448</v>
      </c>
      <c r="E14" s="67">
        <f t="shared" si="1"/>
        <v>25.280247409606414</v>
      </c>
      <c r="F14" s="67">
        <f t="shared" si="1"/>
        <v>42.231181930804709</v>
      </c>
      <c r="G14" s="67">
        <f t="shared" si="1"/>
        <v>16.577641020910736</v>
      </c>
      <c r="H14" s="67">
        <f t="shared" si="1"/>
        <v>1795.755506996732</v>
      </c>
      <c r="I14" s="67">
        <f t="shared" si="1"/>
        <v>2464.3940108897132</v>
      </c>
      <c r="J14" s="57"/>
    </row>
    <row r="15" spans="1:29" x14ac:dyDescent="0.25">
      <c r="A15" s="54"/>
      <c r="B15" s="55"/>
      <c r="C15" s="55"/>
      <c r="D15" s="55"/>
      <c r="E15" s="55"/>
      <c r="F15" s="55"/>
      <c r="G15" s="55"/>
      <c r="H15" s="55"/>
      <c r="I15" s="56"/>
      <c r="J15" s="57"/>
    </row>
    <row r="16" spans="1:29" x14ac:dyDescent="0.25">
      <c r="A16" s="55" t="s">
        <v>1</v>
      </c>
      <c r="B16" s="55">
        <v>108</v>
      </c>
      <c r="C16" s="55">
        <v>123</v>
      </c>
      <c r="D16" s="55">
        <v>145</v>
      </c>
      <c r="E16" s="55">
        <v>129</v>
      </c>
      <c r="F16" s="55">
        <v>120</v>
      </c>
      <c r="G16" s="55">
        <v>106</v>
      </c>
      <c r="H16" s="55">
        <v>14977.5</v>
      </c>
      <c r="I16" s="56">
        <v>2017.5</v>
      </c>
      <c r="J16" s="57"/>
      <c r="X16" s="29"/>
      <c r="Y16" s="7"/>
      <c r="Z16" s="7"/>
      <c r="AA16" s="7"/>
      <c r="AB16" s="7"/>
      <c r="AC16" s="7"/>
    </row>
    <row r="17" spans="1:29" x14ac:dyDescent="0.25">
      <c r="A17" s="55" t="s">
        <v>1</v>
      </c>
      <c r="B17" s="55">
        <v>99</v>
      </c>
      <c r="C17" s="55">
        <v>176</v>
      </c>
      <c r="D17" s="55">
        <v>285</v>
      </c>
      <c r="E17" s="55">
        <v>253</v>
      </c>
      <c r="F17" s="55">
        <v>202</v>
      </c>
      <c r="G17" s="55">
        <v>118</v>
      </c>
      <c r="H17" s="55">
        <v>25215</v>
      </c>
      <c r="I17" s="56">
        <v>13335</v>
      </c>
      <c r="J17" s="57"/>
      <c r="X17" s="8"/>
      <c r="Y17" s="9"/>
      <c r="Z17" s="10"/>
      <c r="AA17" s="9"/>
      <c r="AB17" s="11"/>
      <c r="AC17" s="12"/>
    </row>
    <row r="18" spans="1:29" x14ac:dyDescent="0.25">
      <c r="A18" s="55" t="s">
        <v>1</v>
      </c>
      <c r="B18" s="55">
        <v>93</v>
      </c>
      <c r="C18" s="55">
        <v>176</v>
      </c>
      <c r="D18" s="55">
        <v>206</v>
      </c>
      <c r="E18" s="55">
        <v>197</v>
      </c>
      <c r="F18" s="55">
        <v>143</v>
      </c>
      <c r="G18" s="55">
        <v>114</v>
      </c>
      <c r="H18" s="55">
        <v>19882.5</v>
      </c>
      <c r="I18" s="56">
        <v>8722.5</v>
      </c>
      <c r="J18" s="57"/>
      <c r="X18" s="8"/>
      <c r="Y18" s="13"/>
      <c r="Z18" s="14"/>
      <c r="AA18" s="13"/>
      <c r="AB18" s="15"/>
      <c r="AC18" s="16"/>
    </row>
    <row r="19" spans="1:29" x14ac:dyDescent="0.25">
      <c r="A19" s="55" t="s">
        <v>1</v>
      </c>
      <c r="B19" s="55">
        <v>105</v>
      </c>
      <c r="C19" s="55">
        <v>213</v>
      </c>
      <c r="D19" s="55">
        <v>258</v>
      </c>
      <c r="E19" s="55">
        <v>248</v>
      </c>
      <c r="F19" s="55">
        <v>177</v>
      </c>
      <c r="G19" s="55">
        <v>131</v>
      </c>
      <c r="H19" s="55">
        <v>24502.5</v>
      </c>
      <c r="I19" s="56">
        <v>11902.5</v>
      </c>
      <c r="J19" s="57"/>
      <c r="X19" s="8"/>
      <c r="Y19" s="13"/>
      <c r="Z19" s="14"/>
      <c r="AA19" s="13"/>
      <c r="AB19" s="15"/>
      <c r="AC19" s="16"/>
    </row>
    <row r="20" spans="1:29" x14ac:dyDescent="0.25">
      <c r="A20" s="55" t="s">
        <v>1</v>
      </c>
      <c r="B20" s="55">
        <v>107</v>
      </c>
      <c r="C20" s="55">
        <v>198</v>
      </c>
      <c r="D20" s="55">
        <v>199</v>
      </c>
      <c r="E20" s="55">
        <v>152</v>
      </c>
      <c r="F20" s="55">
        <v>135</v>
      </c>
      <c r="G20" s="55">
        <v>116</v>
      </c>
      <c r="H20" s="55">
        <v>18600</v>
      </c>
      <c r="I20" s="56">
        <v>5760</v>
      </c>
      <c r="J20" s="57"/>
    </row>
    <row r="21" spans="1:29" x14ac:dyDescent="0.25">
      <c r="A21" s="55" t="s">
        <v>1</v>
      </c>
      <c r="B21" s="55">
        <v>96</v>
      </c>
      <c r="C21" s="55">
        <v>200</v>
      </c>
      <c r="D21" s="55">
        <v>211</v>
      </c>
      <c r="E21" s="55">
        <v>167</v>
      </c>
      <c r="F21" s="55">
        <v>132</v>
      </c>
      <c r="G21" s="55">
        <v>95</v>
      </c>
      <c r="H21" s="55">
        <v>18862.5</v>
      </c>
      <c r="I21" s="56">
        <v>7342.5</v>
      </c>
      <c r="J21" s="57"/>
    </row>
    <row r="22" spans="1:29" x14ac:dyDescent="0.25">
      <c r="A22" s="55" t="s">
        <v>1</v>
      </c>
      <c r="B22" s="55">
        <v>124</v>
      </c>
      <c r="C22" s="55">
        <v>231</v>
      </c>
      <c r="D22" s="55">
        <v>227</v>
      </c>
      <c r="E22" s="55">
        <v>200</v>
      </c>
      <c r="F22" s="55">
        <v>163</v>
      </c>
      <c r="G22" s="55">
        <v>125</v>
      </c>
      <c r="H22" s="55">
        <v>22267.5</v>
      </c>
      <c r="I22" s="56">
        <v>7387.5</v>
      </c>
      <c r="J22" s="57"/>
    </row>
    <row r="23" spans="1:29" x14ac:dyDescent="0.25">
      <c r="A23" s="55" t="s">
        <v>1</v>
      </c>
      <c r="B23" s="55">
        <v>104</v>
      </c>
      <c r="C23" s="55">
        <v>200</v>
      </c>
      <c r="D23" s="55">
        <v>235</v>
      </c>
      <c r="E23" s="55">
        <v>215</v>
      </c>
      <c r="F23" s="55">
        <v>109</v>
      </c>
      <c r="G23" s="55">
        <v>102</v>
      </c>
      <c r="H23" s="55">
        <v>20317.5</v>
      </c>
      <c r="I23" s="56">
        <v>7837.5</v>
      </c>
      <c r="J23" s="57"/>
    </row>
    <row r="24" spans="1:29" x14ac:dyDescent="0.25">
      <c r="A24" s="55" t="s">
        <v>1</v>
      </c>
      <c r="B24" s="55">
        <v>100</v>
      </c>
      <c r="C24" s="55">
        <v>210</v>
      </c>
      <c r="D24" s="55">
        <v>255</v>
      </c>
      <c r="E24" s="55">
        <v>181</v>
      </c>
      <c r="F24" s="55">
        <v>110</v>
      </c>
      <c r="G24" s="55">
        <v>110</v>
      </c>
      <c r="H24" s="55">
        <v>20017.5</v>
      </c>
      <c r="I24" s="56">
        <v>8017.5</v>
      </c>
      <c r="J24" s="57"/>
    </row>
    <row r="25" spans="1:29" x14ac:dyDescent="0.25">
      <c r="A25" s="55" t="s">
        <v>1</v>
      </c>
      <c r="B25" s="55">
        <v>95</v>
      </c>
      <c r="C25" s="55">
        <v>142</v>
      </c>
      <c r="D25" s="55">
        <v>210</v>
      </c>
      <c r="E25" s="55">
        <v>191</v>
      </c>
      <c r="F25" s="55">
        <v>155</v>
      </c>
      <c r="G25" s="55">
        <v>103</v>
      </c>
      <c r="H25" s="55">
        <v>19492.5</v>
      </c>
      <c r="I25" s="56">
        <v>8092.5</v>
      </c>
      <c r="J25" s="57"/>
    </row>
    <row r="26" spans="1:29" x14ac:dyDescent="0.25">
      <c r="A26" s="55" t="s">
        <v>1</v>
      </c>
      <c r="B26" s="55">
        <v>75</v>
      </c>
      <c r="C26" s="55">
        <v>151</v>
      </c>
      <c r="D26" s="55">
        <v>208</v>
      </c>
      <c r="E26" s="55">
        <v>222</v>
      </c>
      <c r="F26" s="55">
        <v>117</v>
      </c>
      <c r="G26" s="55">
        <v>71</v>
      </c>
      <c r="H26" s="55">
        <v>18742.5</v>
      </c>
      <c r="I26" s="56">
        <v>9742.5</v>
      </c>
      <c r="J26" s="57"/>
    </row>
    <row r="27" spans="1:29" x14ac:dyDescent="0.25">
      <c r="A27" s="55" t="s">
        <v>1</v>
      </c>
      <c r="B27" s="55">
        <v>97</v>
      </c>
      <c r="C27" s="55">
        <v>132</v>
      </c>
      <c r="D27" s="55">
        <v>163</v>
      </c>
      <c r="E27" s="55">
        <v>136</v>
      </c>
      <c r="F27" s="55">
        <v>129</v>
      </c>
      <c r="G27" s="55">
        <v>128</v>
      </c>
      <c r="H27" s="55">
        <v>16245</v>
      </c>
      <c r="I27" s="56">
        <v>4605</v>
      </c>
      <c r="J27" s="57"/>
    </row>
    <row r="28" spans="1:29" x14ac:dyDescent="0.25">
      <c r="A28" s="65" t="s">
        <v>1724</v>
      </c>
      <c r="B28" s="67">
        <f>AVERAGE(B16:B27)</f>
        <v>100.25</v>
      </c>
      <c r="C28" s="67">
        <f t="shared" ref="C28:I28" si="2">AVERAGE(C16:C27)</f>
        <v>179.33333333333334</v>
      </c>
      <c r="D28" s="67">
        <f t="shared" si="2"/>
        <v>216.83333333333334</v>
      </c>
      <c r="E28" s="67">
        <f t="shared" si="2"/>
        <v>190.91666666666666</v>
      </c>
      <c r="F28" s="67">
        <f t="shared" si="2"/>
        <v>141</v>
      </c>
      <c r="G28" s="67">
        <f t="shared" si="2"/>
        <v>109.91666666666667</v>
      </c>
      <c r="H28" s="67">
        <f t="shared" si="2"/>
        <v>19926.875</v>
      </c>
      <c r="I28" s="67">
        <f t="shared" si="2"/>
        <v>7896.875</v>
      </c>
      <c r="J28" s="57"/>
    </row>
    <row r="29" spans="1:29" x14ac:dyDescent="0.25">
      <c r="A29" s="65" t="s">
        <v>1725</v>
      </c>
      <c r="B29" s="67">
        <f>STDEV(B16:B27)</f>
        <v>11.498023545572755</v>
      </c>
      <c r="C29" s="67">
        <f t="shared" ref="C29:I29" si="3">STDEV(C16:C27)</f>
        <v>35.134374086131722</v>
      </c>
      <c r="D29" s="67">
        <f t="shared" si="3"/>
        <v>39.177529119110922</v>
      </c>
      <c r="E29" s="67">
        <f t="shared" si="3"/>
        <v>40.241223398476123</v>
      </c>
      <c r="F29" s="67">
        <f t="shared" si="3"/>
        <v>28.546612599555324</v>
      </c>
      <c r="G29" s="67">
        <f t="shared" si="3"/>
        <v>16.461847534296489</v>
      </c>
      <c r="H29" s="67">
        <f t="shared" si="3"/>
        <v>2970.7565467784925</v>
      </c>
      <c r="I29" s="67">
        <f t="shared" si="3"/>
        <v>3019.6190166446195</v>
      </c>
      <c r="J29" s="57"/>
    </row>
    <row r="30" spans="1:29" x14ac:dyDescent="0.25">
      <c r="A30" s="55"/>
      <c r="B30" s="55"/>
      <c r="C30" s="55"/>
      <c r="D30" s="55"/>
      <c r="E30" s="55"/>
      <c r="F30" s="55"/>
      <c r="G30" s="55"/>
      <c r="H30" s="55"/>
      <c r="I30" s="56"/>
      <c r="J30" s="57"/>
    </row>
    <row r="31" spans="1:29" x14ac:dyDescent="0.25">
      <c r="A31" s="55" t="s">
        <v>2</v>
      </c>
      <c r="B31" s="55">
        <v>89</v>
      </c>
      <c r="C31" s="55">
        <v>128</v>
      </c>
      <c r="D31" s="55">
        <v>167</v>
      </c>
      <c r="E31" s="55">
        <v>190</v>
      </c>
      <c r="F31" s="55">
        <v>163</v>
      </c>
      <c r="G31" s="55">
        <v>112</v>
      </c>
      <c r="H31" s="55">
        <v>18615</v>
      </c>
      <c r="I31" s="56">
        <v>7935</v>
      </c>
      <c r="J31" s="57"/>
    </row>
    <row r="32" spans="1:29" x14ac:dyDescent="0.25">
      <c r="A32" s="55" t="s">
        <v>2</v>
      </c>
      <c r="B32" s="55">
        <v>148</v>
      </c>
      <c r="C32" s="55">
        <v>112</v>
      </c>
      <c r="D32" s="55">
        <v>182</v>
      </c>
      <c r="E32" s="55">
        <v>311</v>
      </c>
      <c r="F32" s="55">
        <v>484</v>
      </c>
      <c r="G32" s="55">
        <v>303</v>
      </c>
      <c r="H32" s="55">
        <v>35280</v>
      </c>
      <c r="I32" s="56">
        <v>17520</v>
      </c>
      <c r="J32" s="57"/>
    </row>
    <row r="33" spans="1:23" x14ac:dyDescent="0.25">
      <c r="A33" s="55" t="s">
        <v>2</v>
      </c>
      <c r="B33" s="55">
        <v>90</v>
      </c>
      <c r="C33" s="55">
        <v>186</v>
      </c>
      <c r="D33" s="55">
        <v>213</v>
      </c>
      <c r="E33" s="55">
        <v>234</v>
      </c>
      <c r="F33" s="55">
        <v>193</v>
      </c>
      <c r="G33" s="55">
        <v>134</v>
      </c>
      <c r="H33" s="55">
        <v>23077.5</v>
      </c>
      <c r="I33" s="56">
        <v>12277.5</v>
      </c>
      <c r="J33" s="57"/>
    </row>
    <row r="34" spans="1:23" x14ac:dyDescent="0.25">
      <c r="A34" s="55" t="s">
        <v>2</v>
      </c>
      <c r="B34" s="55">
        <v>111</v>
      </c>
      <c r="C34" s="55">
        <v>298</v>
      </c>
      <c r="D34" s="55">
        <v>314</v>
      </c>
      <c r="E34" s="55">
        <v>239</v>
      </c>
      <c r="F34" s="55">
        <v>201</v>
      </c>
      <c r="G34" s="55">
        <v>126</v>
      </c>
      <c r="H34" s="55">
        <v>27457.5</v>
      </c>
      <c r="I34" s="56">
        <v>14137.5</v>
      </c>
      <c r="J34" s="57"/>
    </row>
    <row r="35" spans="1:23" x14ac:dyDescent="0.25">
      <c r="A35" s="55" t="s">
        <v>2</v>
      </c>
      <c r="B35" s="55">
        <v>95</v>
      </c>
      <c r="C35" s="55">
        <v>149</v>
      </c>
      <c r="D35" s="55">
        <v>231</v>
      </c>
      <c r="E35" s="55">
        <v>179</v>
      </c>
      <c r="F35" s="55">
        <v>133</v>
      </c>
      <c r="G35" s="55">
        <v>116</v>
      </c>
      <c r="H35" s="55">
        <v>19245</v>
      </c>
      <c r="I35" s="56">
        <v>7845</v>
      </c>
      <c r="J35" s="57"/>
    </row>
    <row r="36" spans="1:23" x14ac:dyDescent="0.25">
      <c r="A36" s="55" t="s">
        <v>2</v>
      </c>
      <c r="B36" s="55">
        <v>89</v>
      </c>
      <c r="C36" s="55">
        <v>117</v>
      </c>
      <c r="D36" s="55">
        <v>227</v>
      </c>
      <c r="E36" s="55">
        <v>314</v>
      </c>
      <c r="F36" s="55">
        <v>263</v>
      </c>
      <c r="G36" s="55">
        <v>132</v>
      </c>
      <c r="H36" s="55">
        <v>26820</v>
      </c>
      <c r="I36" s="56">
        <v>16140</v>
      </c>
      <c r="J36" s="57"/>
    </row>
    <row r="37" spans="1:23" x14ac:dyDescent="0.25">
      <c r="A37" s="55" t="s">
        <v>2</v>
      </c>
      <c r="B37" s="55">
        <v>85</v>
      </c>
      <c r="C37" s="55">
        <v>132</v>
      </c>
      <c r="D37" s="55">
        <v>237</v>
      </c>
      <c r="E37" s="55">
        <v>170</v>
      </c>
      <c r="F37" s="55">
        <v>171</v>
      </c>
      <c r="G37" s="55">
        <v>117</v>
      </c>
      <c r="H37" s="55">
        <v>19935</v>
      </c>
      <c r="I37" s="56">
        <v>9735</v>
      </c>
      <c r="J37" s="57"/>
      <c r="W37" s="26"/>
    </row>
    <row r="38" spans="1:23" x14ac:dyDescent="0.25">
      <c r="A38" s="55" t="s">
        <v>2</v>
      </c>
      <c r="B38" s="55">
        <v>104</v>
      </c>
      <c r="C38" s="55">
        <v>196</v>
      </c>
      <c r="D38" s="55">
        <v>177</v>
      </c>
      <c r="E38" s="55">
        <v>190</v>
      </c>
      <c r="F38" s="55">
        <v>132</v>
      </c>
      <c r="G38" s="55">
        <v>107</v>
      </c>
      <c r="H38" s="55">
        <v>18967.5</v>
      </c>
      <c r="I38" s="56">
        <v>6487.5</v>
      </c>
      <c r="J38" s="57"/>
    </row>
    <row r="39" spans="1:23" x14ac:dyDescent="0.25">
      <c r="A39" s="55" t="s">
        <v>2</v>
      </c>
      <c r="B39" s="55">
        <v>111</v>
      </c>
      <c r="C39" s="55">
        <v>164</v>
      </c>
      <c r="D39" s="55">
        <v>258</v>
      </c>
      <c r="E39" s="55">
        <v>275</v>
      </c>
      <c r="F39" s="55">
        <v>209</v>
      </c>
      <c r="G39" s="55">
        <v>125</v>
      </c>
      <c r="H39" s="55">
        <v>25492.5</v>
      </c>
      <c r="I39" s="56">
        <v>12172.5</v>
      </c>
      <c r="J39" s="57"/>
    </row>
    <row r="40" spans="1:23" x14ac:dyDescent="0.25">
      <c r="A40" s="55" t="s">
        <v>2</v>
      </c>
      <c r="B40" s="55">
        <v>126</v>
      </c>
      <c r="C40" s="55">
        <v>185</v>
      </c>
      <c r="D40" s="55">
        <v>206</v>
      </c>
      <c r="E40" s="55">
        <v>146</v>
      </c>
      <c r="F40" s="55">
        <v>194</v>
      </c>
      <c r="G40" s="55">
        <v>129</v>
      </c>
      <c r="H40" s="55">
        <v>20490</v>
      </c>
      <c r="I40" s="56">
        <v>5370</v>
      </c>
      <c r="J40" s="57"/>
    </row>
    <row r="41" spans="1:23" x14ac:dyDescent="0.25">
      <c r="A41" s="55" t="s">
        <v>2</v>
      </c>
      <c r="B41" s="55">
        <v>94</v>
      </c>
      <c r="C41" s="55">
        <v>143</v>
      </c>
      <c r="D41" s="55">
        <v>206</v>
      </c>
      <c r="E41" s="55">
        <v>193</v>
      </c>
      <c r="F41" s="55">
        <v>173</v>
      </c>
      <c r="G41" s="55">
        <v>148</v>
      </c>
      <c r="H41" s="55">
        <v>20685</v>
      </c>
      <c r="I41" s="56">
        <v>9405</v>
      </c>
      <c r="J41" s="57"/>
    </row>
    <row r="42" spans="1:23" x14ac:dyDescent="0.25">
      <c r="A42" s="65" t="s">
        <v>1724</v>
      </c>
      <c r="B42" s="67">
        <f>AVERAGE(B31:B41)</f>
        <v>103.81818181818181</v>
      </c>
      <c r="C42" s="67">
        <f t="shared" ref="C42:I42" si="4">AVERAGE(C31:C41)</f>
        <v>164.54545454545453</v>
      </c>
      <c r="D42" s="67">
        <f t="shared" si="4"/>
        <v>219.81818181818181</v>
      </c>
      <c r="E42" s="67">
        <f t="shared" si="4"/>
        <v>221.90909090909091</v>
      </c>
      <c r="F42" s="67">
        <f t="shared" si="4"/>
        <v>210.54545454545453</v>
      </c>
      <c r="G42" s="67">
        <f t="shared" si="4"/>
        <v>140.81818181818181</v>
      </c>
      <c r="H42" s="67">
        <f t="shared" si="4"/>
        <v>23278.636363636364</v>
      </c>
      <c r="I42" s="67">
        <f t="shared" si="4"/>
        <v>10820.454545454546</v>
      </c>
      <c r="J42" s="57"/>
    </row>
    <row r="43" spans="1:23" x14ac:dyDescent="0.25">
      <c r="A43" s="65" t="s">
        <v>1725</v>
      </c>
      <c r="B43" s="67">
        <f>STDEV(B31:B41)</f>
        <v>19.25002951591599</v>
      </c>
      <c r="C43" s="67">
        <f t="shared" ref="C43:I43" si="5">STDEV(C31:C41)</f>
        <v>52.726394977020092</v>
      </c>
      <c r="D43" s="67">
        <f t="shared" si="5"/>
        <v>41.571187574612722</v>
      </c>
      <c r="E43" s="67">
        <f t="shared" si="5"/>
        <v>57.310478178871499</v>
      </c>
      <c r="F43" s="67">
        <f t="shared" si="5"/>
        <v>97.785851365485016</v>
      </c>
      <c r="G43" s="67">
        <f t="shared" si="5"/>
        <v>54.996032914780642</v>
      </c>
      <c r="H43" s="67">
        <f t="shared" si="5"/>
        <v>5111.4333072579066</v>
      </c>
      <c r="I43" s="67">
        <f t="shared" si="5"/>
        <v>3962.0464753366127</v>
      </c>
      <c r="J43" s="57"/>
    </row>
    <row r="44" spans="1:23" x14ac:dyDescent="0.25">
      <c r="A44" s="55"/>
      <c r="B44" s="55"/>
      <c r="C44" s="55"/>
      <c r="D44" s="55"/>
      <c r="E44" s="55"/>
      <c r="F44" s="55"/>
      <c r="G44" s="55"/>
      <c r="H44" s="55"/>
      <c r="I44" s="55"/>
      <c r="J44" s="57"/>
    </row>
    <row r="48" spans="1:23" x14ac:dyDescent="0.25">
      <c r="B48"/>
      <c r="C48"/>
      <c r="D48"/>
      <c r="E48"/>
      <c r="F48"/>
      <c r="G48"/>
      <c r="H48"/>
      <c r="I48"/>
    </row>
    <row r="49" spans="2:9" x14ac:dyDescent="0.25">
      <c r="B49"/>
      <c r="C49"/>
      <c r="D49"/>
      <c r="E49"/>
      <c r="F49"/>
      <c r="G49"/>
      <c r="H49"/>
      <c r="I49"/>
    </row>
    <row r="50" spans="2:9" x14ac:dyDescent="0.25">
      <c r="B50"/>
      <c r="C50"/>
      <c r="D50"/>
      <c r="E50"/>
      <c r="F50"/>
      <c r="G50"/>
      <c r="H50"/>
      <c r="I50"/>
    </row>
    <row r="51" spans="2:9" x14ac:dyDescent="0.25">
      <c r="B51"/>
      <c r="C51"/>
      <c r="D51"/>
      <c r="E51"/>
      <c r="F51"/>
      <c r="G51"/>
      <c r="H51"/>
      <c r="I51"/>
    </row>
    <row r="52" spans="2:9" x14ac:dyDescent="0.25">
      <c r="B52"/>
      <c r="C52"/>
      <c r="D52"/>
      <c r="E52"/>
      <c r="F52"/>
      <c r="G52"/>
      <c r="H52"/>
      <c r="I52"/>
    </row>
    <row r="53" spans="2:9" x14ac:dyDescent="0.25">
      <c r="B53"/>
      <c r="C53"/>
      <c r="D53"/>
      <c r="E53"/>
      <c r="F53"/>
      <c r="G53"/>
      <c r="H53"/>
      <c r="I53"/>
    </row>
    <row r="54" spans="2:9" x14ac:dyDescent="0.25">
      <c r="B54"/>
      <c r="C54"/>
      <c r="D54"/>
      <c r="E54"/>
      <c r="F54"/>
      <c r="G54"/>
      <c r="H54"/>
      <c r="I54"/>
    </row>
    <row r="55" spans="2:9" x14ac:dyDescent="0.25">
      <c r="B55"/>
      <c r="C55"/>
      <c r="D55"/>
      <c r="E55"/>
      <c r="F55"/>
      <c r="G55"/>
      <c r="H55"/>
      <c r="I55"/>
    </row>
    <row r="56" spans="2:9" x14ac:dyDescent="0.25">
      <c r="B56"/>
      <c r="C56"/>
      <c r="D56"/>
      <c r="E56"/>
      <c r="F56"/>
      <c r="G56"/>
      <c r="H56"/>
      <c r="I56"/>
    </row>
    <row r="57" spans="2:9" x14ac:dyDescent="0.25">
      <c r="B57"/>
      <c r="C57"/>
      <c r="D57"/>
      <c r="E57"/>
      <c r="F57"/>
      <c r="G57"/>
      <c r="H57"/>
      <c r="I57"/>
    </row>
    <row r="58" spans="2:9" x14ac:dyDescent="0.25">
      <c r="B58"/>
      <c r="C58"/>
      <c r="D58"/>
      <c r="E58"/>
      <c r="F58"/>
      <c r="G58"/>
      <c r="H58"/>
      <c r="I58"/>
    </row>
    <row r="59" spans="2:9" x14ac:dyDescent="0.25">
      <c r="B59"/>
      <c r="C59"/>
      <c r="D59"/>
      <c r="E59"/>
      <c r="F59"/>
      <c r="G59"/>
      <c r="H59"/>
      <c r="I59"/>
    </row>
    <row r="60" spans="2:9" x14ac:dyDescent="0.25">
      <c r="B60"/>
      <c r="C60"/>
      <c r="D60"/>
      <c r="E60"/>
      <c r="F60"/>
      <c r="G60"/>
      <c r="H60"/>
      <c r="I60"/>
    </row>
    <row r="61" spans="2:9" x14ac:dyDescent="0.25">
      <c r="B61"/>
      <c r="C61"/>
      <c r="D61"/>
      <c r="E61"/>
      <c r="F61"/>
      <c r="G61"/>
      <c r="H61"/>
      <c r="I61"/>
    </row>
    <row r="62" spans="2:9" x14ac:dyDescent="0.25">
      <c r="B62"/>
      <c r="C62"/>
      <c r="D62"/>
      <c r="E62"/>
      <c r="F62"/>
      <c r="G62"/>
      <c r="H62"/>
      <c r="I62"/>
    </row>
    <row r="63" spans="2:9" x14ac:dyDescent="0.25">
      <c r="B63"/>
      <c r="C63"/>
      <c r="D63"/>
      <c r="E63"/>
      <c r="F63"/>
      <c r="G63"/>
      <c r="H63"/>
      <c r="I63"/>
    </row>
    <row r="64" spans="2:9" x14ac:dyDescent="0.25">
      <c r="B64"/>
      <c r="C64"/>
      <c r="D64"/>
      <c r="E64"/>
      <c r="F64"/>
      <c r="G64"/>
      <c r="H64"/>
      <c r="I64"/>
    </row>
    <row r="65" spans="2:9" x14ac:dyDescent="0.25">
      <c r="B65"/>
      <c r="C65"/>
      <c r="D65"/>
      <c r="E65"/>
      <c r="F65"/>
      <c r="G65"/>
      <c r="H65"/>
      <c r="I65"/>
    </row>
    <row r="66" spans="2:9" x14ac:dyDescent="0.25">
      <c r="B66"/>
      <c r="C66"/>
      <c r="D66"/>
      <c r="E66"/>
      <c r="F66"/>
      <c r="G66"/>
      <c r="H66"/>
      <c r="I66"/>
    </row>
    <row r="67" spans="2:9" x14ac:dyDescent="0.25">
      <c r="B67"/>
      <c r="C67"/>
      <c r="D67"/>
      <c r="E67"/>
      <c r="F67"/>
      <c r="G67"/>
      <c r="H67"/>
      <c r="I67"/>
    </row>
    <row r="68" spans="2:9" x14ac:dyDescent="0.25">
      <c r="B68"/>
      <c r="C68"/>
      <c r="D68"/>
      <c r="E68"/>
      <c r="F68"/>
      <c r="G68"/>
      <c r="H68"/>
      <c r="I68"/>
    </row>
    <row r="69" spans="2:9" x14ac:dyDescent="0.25">
      <c r="B69"/>
      <c r="C69"/>
      <c r="D69"/>
      <c r="E69"/>
      <c r="F69"/>
      <c r="G69"/>
      <c r="H69"/>
      <c r="I69"/>
    </row>
    <row r="70" spans="2:9" x14ac:dyDescent="0.25">
      <c r="B70"/>
      <c r="C70"/>
      <c r="D70"/>
      <c r="E70"/>
      <c r="F70"/>
      <c r="G70"/>
      <c r="H70"/>
      <c r="I70"/>
    </row>
    <row r="71" spans="2:9" x14ac:dyDescent="0.25">
      <c r="B71"/>
      <c r="C71"/>
      <c r="D71"/>
      <c r="E71"/>
      <c r="F71"/>
      <c r="G71"/>
      <c r="H71"/>
      <c r="I71"/>
    </row>
    <row r="72" spans="2:9" x14ac:dyDescent="0.25">
      <c r="B72"/>
      <c r="C72"/>
      <c r="D72"/>
      <c r="E72"/>
      <c r="F72"/>
      <c r="G72"/>
      <c r="H72"/>
      <c r="I72"/>
    </row>
    <row r="73" spans="2:9" x14ac:dyDescent="0.25">
      <c r="B73"/>
      <c r="C73"/>
      <c r="D73"/>
      <c r="E73"/>
      <c r="F73"/>
      <c r="G73"/>
      <c r="H73"/>
      <c r="I73"/>
    </row>
    <row r="74" spans="2:9" x14ac:dyDescent="0.25">
      <c r="B74"/>
      <c r="C74"/>
      <c r="D74"/>
      <c r="E74"/>
      <c r="F74"/>
      <c r="G74"/>
      <c r="H74"/>
      <c r="I74"/>
    </row>
    <row r="75" spans="2:9" x14ac:dyDescent="0.25">
      <c r="B75"/>
      <c r="C75"/>
      <c r="D75"/>
      <c r="E75"/>
      <c r="F75"/>
      <c r="G75"/>
      <c r="H75"/>
      <c r="I75"/>
    </row>
    <row r="76" spans="2:9" x14ac:dyDescent="0.25">
      <c r="B76"/>
      <c r="C76"/>
      <c r="D76"/>
      <c r="E76"/>
      <c r="F76"/>
      <c r="G76"/>
      <c r="H76"/>
      <c r="I76"/>
    </row>
    <row r="77" spans="2:9" x14ac:dyDescent="0.25">
      <c r="B77"/>
      <c r="C77"/>
      <c r="D77"/>
      <c r="E77"/>
      <c r="F77"/>
      <c r="G77"/>
      <c r="H77"/>
      <c r="I77"/>
    </row>
    <row r="78" spans="2:9" x14ac:dyDescent="0.25">
      <c r="B78"/>
      <c r="C78"/>
      <c r="D78"/>
      <c r="E78"/>
      <c r="F78"/>
      <c r="G78"/>
      <c r="H78"/>
      <c r="I78"/>
    </row>
    <row r="79" spans="2:9" x14ac:dyDescent="0.25">
      <c r="B79"/>
      <c r="C79"/>
      <c r="D79"/>
      <c r="E79"/>
      <c r="F79"/>
      <c r="G79"/>
      <c r="H79"/>
      <c r="I79"/>
    </row>
    <row r="80" spans="2:9" x14ac:dyDescent="0.25">
      <c r="B80"/>
      <c r="C80"/>
      <c r="D80"/>
      <c r="E80"/>
      <c r="F80"/>
      <c r="G80"/>
      <c r="H80"/>
      <c r="I80"/>
    </row>
    <row r="81" spans="2:9" x14ac:dyDescent="0.25">
      <c r="B81"/>
      <c r="C81"/>
      <c r="D81"/>
      <c r="E81"/>
      <c r="F81"/>
      <c r="G81"/>
      <c r="H81"/>
      <c r="I81"/>
    </row>
    <row r="82" spans="2:9" x14ac:dyDescent="0.25">
      <c r="B82"/>
      <c r="C82"/>
      <c r="D82"/>
      <c r="E82"/>
      <c r="F82"/>
      <c r="G82"/>
      <c r="H82"/>
      <c r="I82"/>
    </row>
    <row r="83" spans="2:9" x14ac:dyDescent="0.25">
      <c r="B83"/>
      <c r="C83"/>
      <c r="D83"/>
      <c r="E83"/>
      <c r="F83"/>
      <c r="G83"/>
      <c r="H83"/>
      <c r="I83"/>
    </row>
    <row r="84" spans="2:9" x14ac:dyDescent="0.25">
      <c r="B84"/>
      <c r="C84"/>
      <c r="D84"/>
      <c r="E84"/>
      <c r="F84"/>
      <c r="G84"/>
      <c r="H84"/>
      <c r="I84"/>
    </row>
    <row r="85" spans="2:9" x14ac:dyDescent="0.25">
      <c r="B85"/>
      <c r="C85"/>
      <c r="D85"/>
      <c r="E85"/>
      <c r="F85"/>
      <c r="G85"/>
      <c r="H85"/>
      <c r="I85"/>
    </row>
    <row r="86" spans="2:9" x14ac:dyDescent="0.25">
      <c r="B86"/>
      <c r="C86"/>
      <c r="D86"/>
      <c r="E86"/>
      <c r="F86"/>
      <c r="G86"/>
      <c r="H86"/>
      <c r="I86"/>
    </row>
    <row r="87" spans="2:9" x14ac:dyDescent="0.25">
      <c r="B87"/>
      <c r="C87"/>
      <c r="D87"/>
      <c r="E87"/>
      <c r="F87"/>
      <c r="G87"/>
      <c r="H87"/>
      <c r="I87"/>
    </row>
    <row r="88" spans="2:9" x14ac:dyDescent="0.25">
      <c r="B88"/>
      <c r="C88"/>
      <c r="D88"/>
      <c r="E88"/>
      <c r="F88"/>
      <c r="G88"/>
      <c r="H88"/>
      <c r="I88"/>
    </row>
    <row r="89" spans="2:9" x14ac:dyDescent="0.25">
      <c r="B89"/>
      <c r="C89"/>
      <c r="D89"/>
      <c r="E89"/>
      <c r="F89"/>
      <c r="G89"/>
      <c r="H89"/>
      <c r="I89"/>
    </row>
    <row r="90" spans="2:9" x14ac:dyDescent="0.25">
      <c r="B90"/>
      <c r="C90"/>
      <c r="D90"/>
      <c r="E90"/>
      <c r="F90"/>
      <c r="G90"/>
      <c r="H90"/>
      <c r="I90"/>
    </row>
    <row r="91" spans="2:9" x14ac:dyDescent="0.25">
      <c r="B91"/>
      <c r="C91"/>
      <c r="D91"/>
      <c r="E91"/>
      <c r="F91"/>
      <c r="G91"/>
      <c r="H91"/>
      <c r="I91"/>
    </row>
    <row r="92" spans="2:9" x14ac:dyDescent="0.25">
      <c r="B92"/>
      <c r="C92"/>
      <c r="D92"/>
      <c r="E92"/>
      <c r="F92"/>
      <c r="G92"/>
      <c r="H92"/>
      <c r="I92"/>
    </row>
    <row r="93" spans="2:9" x14ac:dyDescent="0.25">
      <c r="B93"/>
      <c r="C93"/>
      <c r="D93"/>
      <c r="E93"/>
      <c r="F93"/>
      <c r="G93"/>
      <c r="H93"/>
      <c r="I93"/>
    </row>
    <row r="94" spans="2:9" x14ac:dyDescent="0.25">
      <c r="B94"/>
      <c r="C94"/>
      <c r="D94"/>
      <c r="E94"/>
      <c r="F94"/>
      <c r="G94"/>
      <c r="H94"/>
      <c r="I94"/>
    </row>
    <row r="95" spans="2:9" x14ac:dyDescent="0.25">
      <c r="B95"/>
      <c r="C95"/>
      <c r="D95"/>
      <c r="E95"/>
      <c r="F95"/>
      <c r="G95"/>
      <c r="H95"/>
      <c r="I95"/>
    </row>
    <row r="96" spans="2:9" x14ac:dyDescent="0.25">
      <c r="B96"/>
      <c r="C96"/>
      <c r="D96"/>
      <c r="E96"/>
      <c r="F96"/>
      <c r="G96"/>
      <c r="H96"/>
      <c r="I96"/>
    </row>
    <row r="97" spans="2:9" x14ac:dyDescent="0.25">
      <c r="B97"/>
      <c r="C97"/>
      <c r="D97"/>
      <c r="E97"/>
      <c r="F97"/>
      <c r="G97"/>
      <c r="H97"/>
      <c r="I97"/>
    </row>
    <row r="98" spans="2:9" x14ac:dyDescent="0.25">
      <c r="B98"/>
      <c r="C98"/>
      <c r="D98"/>
      <c r="E98"/>
      <c r="F98"/>
      <c r="G98"/>
      <c r="H98"/>
      <c r="I98"/>
    </row>
    <row r="99" spans="2:9" x14ac:dyDescent="0.25">
      <c r="B99"/>
      <c r="C99"/>
      <c r="D99"/>
      <c r="E99"/>
      <c r="F99"/>
      <c r="G99"/>
      <c r="H99"/>
      <c r="I99"/>
    </row>
    <row r="100" spans="2:9" x14ac:dyDescent="0.25">
      <c r="B100"/>
      <c r="C100"/>
      <c r="D100"/>
      <c r="E100"/>
      <c r="F100"/>
      <c r="G100"/>
      <c r="H100"/>
      <c r="I100"/>
    </row>
    <row r="101" spans="2:9" x14ac:dyDescent="0.25">
      <c r="B101"/>
      <c r="C101"/>
      <c r="D101"/>
      <c r="E101"/>
      <c r="F101"/>
      <c r="G101"/>
      <c r="H101"/>
      <c r="I101"/>
    </row>
    <row r="102" spans="2:9" x14ac:dyDescent="0.25">
      <c r="B102"/>
      <c r="C102"/>
      <c r="D102"/>
      <c r="E102"/>
      <c r="F102"/>
      <c r="G102"/>
      <c r="H102"/>
      <c r="I102"/>
    </row>
    <row r="103" spans="2:9" x14ac:dyDescent="0.25">
      <c r="B103"/>
      <c r="C103"/>
      <c r="D103"/>
      <c r="E103"/>
      <c r="F103"/>
      <c r="G103"/>
      <c r="H103"/>
      <c r="I103"/>
    </row>
    <row r="104" spans="2:9" x14ac:dyDescent="0.25">
      <c r="B104"/>
      <c r="C104"/>
      <c r="D104"/>
      <c r="E104"/>
      <c r="F104"/>
      <c r="G104"/>
      <c r="H104"/>
      <c r="I104"/>
    </row>
    <row r="105" spans="2:9" x14ac:dyDescent="0.25">
      <c r="B105"/>
      <c r="C105"/>
      <c r="D105"/>
      <c r="E105"/>
      <c r="F105"/>
      <c r="G105"/>
      <c r="H105"/>
      <c r="I105"/>
    </row>
    <row r="106" spans="2:9" x14ac:dyDescent="0.25">
      <c r="B106"/>
      <c r="C106"/>
      <c r="D106"/>
      <c r="E106"/>
      <c r="F106"/>
      <c r="G106"/>
      <c r="H106"/>
      <c r="I106"/>
    </row>
    <row r="107" spans="2:9" x14ac:dyDescent="0.25">
      <c r="B107"/>
      <c r="C107"/>
      <c r="D107"/>
      <c r="E107"/>
      <c r="F107"/>
      <c r="G107"/>
      <c r="H107"/>
      <c r="I107"/>
    </row>
    <row r="108" spans="2:9" x14ac:dyDescent="0.25">
      <c r="B108"/>
      <c r="C108"/>
      <c r="D108"/>
      <c r="E108"/>
      <c r="F108"/>
      <c r="G108"/>
      <c r="H108"/>
      <c r="I108"/>
    </row>
    <row r="109" spans="2:9" x14ac:dyDescent="0.25">
      <c r="B109"/>
      <c r="C109"/>
      <c r="D109"/>
      <c r="E109"/>
      <c r="F109"/>
      <c r="G109"/>
      <c r="H109"/>
      <c r="I109"/>
    </row>
    <row r="110" spans="2:9" x14ac:dyDescent="0.25">
      <c r="B110"/>
      <c r="C110"/>
      <c r="D110"/>
      <c r="E110"/>
      <c r="F110"/>
      <c r="G110"/>
      <c r="H110"/>
      <c r="I110"/>
    </row>
    <row r="111" spans="2:9" x14ac:dyDescent="0.25">
      <c r="B111"/>
      <c r="C111"/>
      <c r="D111"/>
      <c r="E111"/>
      <c r="F111"/>
      <c r="G111"/>
      <c r="H111"/>
      <c r="I111"/>
    </row>
    <row r="112" spans="2:9" x14ac:dyDescent="0.25">
      <c r="B112"/>
      <c r="C112"/>
      <c r="D112"/>
      <c r="E112"/>
      <c r="F112"/>
      <c r="G112"/>
      <c r="H112"/>
      <c r="I112"/>
    </row>
    <row r="113" spans="2:9" x14ac:dyDescent="0.25">
      <c r="B113"/>
      <c r="C113"/>
      <c r="D113"/>
      <c r="E113"/>
      <c r="F113"/>
      <c r="G113"/>
      <c r="H113"/>
      <c r="I113"/>
    </row>
    <row r="114" spans="2:9" x14ac:dyDescent="0.25">
      <c r="B114"/>
      <c r="C114"/>
      <c r="D114"/>
      <c r="E114"/>
      <c r="F114"/>
      <c r="G114"/>
      <c r="H114"/>
      <c r="I114"/>
    </row>
    <row r="115" spans="2:9" x14ac:dyDescent="0.25">
      <c r="B115"/>
      <c r="C115"/>
      <c r="D115"/>
      <c r="E115"/>
      <c r="F115"/>
      <c r="G115"/>
      <c r="H115"/>
      <c r="I115"/>
    </row>
    <row r="116" spans="2:9" x14ac:dyDescent="0.25">
      <c r="B116"/>
      <c r="C116"/>
      <c r="D116"/>
      <c r="E116"/>
      <c r="F116"/>
      <c r="G116"/>
      <c r="H116"/>
      <c r="I116"/>
    </row>
    <row r="117" spans="2:9" x14ac:dyDescent="0.25">
      <c r="B117"/>
      <c r="C117"/>
      <c r="D117"/>
      <c r="E117"/>
      <c r="F117"/>
      <c r="G117"/>
      <c r="H117"/>
      <c r="I117"/>
    </row>
    <row r="118" spans="2:9" x14ac:dyDescent="0.25">
      <c r="B118"/>
      <c r="C118"/>
      <c r="D118"/>
      <c r="E118"/>
      <c r="F118"/>
      <c r="G118"/>
      <c r="H118"/>
      <c r="I118"/>
    </row>
    <row r="119" spans="2:9" x14ac:dyDescent="0.25">
      <c r="B119"/>
      <c r="C119"/>
      <c r="D119"/>
      <c r="E119"/>
      <c r="F119"/>
      <c r="G119"/>
      <c r="H119"/>
      <c r="I119"/>
    </row>
    <row r="120" spans="2:9" x14ac:dyDescent="0.25">
      <c r="B120"/>
      <c r="C120"/>
      <c r="D120"/>
      <c r="E120"/>
      <c r="F120"/>
      <c r="G120"/>
      <c r="H120"/>
      <c r="I120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zoomScale="70" zoomScaleNormal="70" workbookViewId="0">
      <selection activeCell="A44" sqref="A44:B45"/>
    </sheetView>
  </sheetViews>
  <sheetFormatPr baseColWidth="10" defaultRowHeight="15" x14ac:dyDescent="0.25"/>
  <cols>
    <col min="2" max="2" width="24.5703125" style="23" customWidth="1"/>
    <col min="3" max="4" width="13.42578125" style="23" customWidth="1"/>
    <col min="5" max="5" width="13.28515625" style="23" customWidth="1"/>
    <col min="6" max="6" width="21.28515625" style="2" customWidth="1"/>
    <col min="7" max="7" width="15.85546875" style="3" customWidth="1"/>
    <col min="8" max="8" width="13.85546875" customWidth="1"/>
    <col min="10" max="10" width="12.7109375" customWidth="1"/>
  </cols>
  <sheetData>
    <row r="1" spans="1:11" x14ac:dyDescent="0.25">
      <c r="A1" s="22"/>
      <c r="B1" s="64" t="s">
        <v>5</v>
      </c>
      <c r="C1" s="64" t="s">
        <v>8</v>
      </c>
      <c r="D1" s="64" t="s">
        <v>9</v>
      </c>
      <c r="E1" s="64" t="s">
        <v>6</v>
      </c>
      <c r="F1" s="56" t="s">
        <v>7</v>
      </c>
      <c r="G1" s="56" t="s">
        <v>63</v>
      </c>
      <c r="H1" s="56" t="s">
        <v>10</v>
      </c>
      <c r="I1" s="56" t="s">
        <v>44</v>
      </c>
      <c r="J1" s="56"/>
      <c r="K1" s="56"/>
    </row>
    <row r="2" spans="1:11" x14ac:dyDescent="0.25">
      <c r="A2" s="25" t="s">
        <v>0</v>
      </c>
      <c r="B2" s="58">
        <v>306.22900000000004</v>
      </c>
      <c r="C2" s="58">
        <v>330.83550000000002</v>
      </c>
      <c r="D2" s="58">
        <v>81.635999999999996</v>
      </c>
      <c r="E2" s="58">
        <v>658.82400000000007</v>
      </c>
      <c r="F2" s="60">
        <v>0.96</v>
      </c>
      <c r="G2" s="3">
        <v>5.0505000000000004</v>
      </c>
      <c r="H2" s="59">
        <v>6.189844573682957</v>
      </c>
      <c r="I2" s="59">
        <v>761.66666666666663</v>
      </c>
    </row>
    <row r="3" spans="1:11" x14ac:dyDescent="0.25">
      <c r="A3" s="25" t="s">
        <v>0</v>
      </c>
      <c r="B3" s="58">
        <v>177.124</v>
      </c>
      <c r="C3" s="58">
        <v>235.42449999999999</v>
      </c>
      <c r="D3" s="58">
        <v>86.694500000000005</v>
      </c>
      <c r="E3" s="58">
        <v>370.85599999999999</v>
      </c>
      <c r="F3" s="60">
        <v>2.52</v>
      </c>
      <c r="G3" s="3">
        <v>7.3260000000000005</v>
      </c>
      <c r="H3" s="59">
        <v>23.569023569023567</v>
      </c>
      <c r="I3" s="59">
        <v>401.66666666666669</v>
      </c>
    </row>
    <row r="4" spans="1:11" x14ac:dyDescent="0.25">
      <c r="A4" s="25" t="s">
        <v>0</v>
      </c>
      <c r="B4" s="58">
        <v>175.13</v>
      </c>
      <c r="C4" s="58">
        <v>206.43549999999999</v>
      </c>
      <c r="D4" s="58"/>
      <c r="E4" s="58">
        <v>439.54399999999998</v>
      </c>
      <c r="F4" s="60">
        <v>1.335</v>
      </c>
      <c r="G4" s="3">
        <v>5.55</v>
      </c>
      <c r="H4" s="59">
        <v>9.4590688025031451</v>
      </c>
      <c r="I4" s="59">
        <v>246.66666666666669</v>
      </c>
    </row>
    <row r="5" spans="1:11" x14ac:dyDescent="0.25">
      <c r="A5" s="25" t="s">
        <v>0</v>
      </c>
      <c r="B5" s="58">
        <v>237.81799999999998</v>
      </c>
      <c r="C5" s="58">
        <v>311.40750000000003</v>
      </c>
      <c r="D5" s="58">
        <v>58.451999999999998</v>
      </c>
      <c r="E5" s="58">
        <v>443.13599999999997</v>
      </c>
      <c r="F5" s="60">
        <v>1.17</v>
      </c>
      <c r="G5" s="3">
        <v>5.6610000000000005</v>
      </c>
      <c r="H5" s="59">
        <v>8.4557698194061821</v>
      </c>
      <c r="I5" s="59">
        <v>348.33333333333337</v>
      </c>
    </row>
    <row r="6" spans="1:11" x14ac:dyDescent="0.25">
      <c r="A6" s="25" t="s">
        <v>0</v>
      </c>
      <c r="B6" s="58">
        <v>241.89400000000001</v>
      </c>
      <c r="C6" s="58">
        <v>326.97000000000003</v>
      </c>
      <c r="D6" s="58">
        <v>97.654500000000013</v>
      </c>
      <c r="E6" s="58">
        <v>499.464</v>
      </c>
      <c r="F6" s="60">
        <v>1.335</v>
      </c>
      <c r="G6" s="3">
        <v>5.0505000000000004</v>
      </c>
      <c r="H6" s="59">
        <v>8.6077526102778616</v>
      </c>
      <c r="I6" s="59">
        <v>630.00000000000011</v>
      </c>
    </row>
    <row r="7" spans="1:11" x14ac:dyDescent="0.25">
      <c r="A7" s="25" t="s">
        <v>0</v>
      </c>
      <c r="B7" s="58">
        <v>180.506</v>
      </c>
      <c r="C7" s="58">
        <v>193.92400000000001</v>
      </c>
      <c r="D7" s="58">
        <v>51.989000000000004</v>
      </c>
      <c r="E7" s="58">
        <v>442.56</v>
      </c>
      <c r="F7" s="60">
        <v>0.84999999999999987</v>
      </c>
      <c r="G7" s="3">
        <v>4.5510000000000002</v>
      </c>
      <c r="H7" s="59">
        <v>4.9385550227301058</v>
      </c>
      <c r="I7" s="59">
        <v>686.66666666666674</v>
      </c>
    </row>
    <row r="8" spans="1:11" x14ac:dyDescent="0.25">
      <c r="A8" s="25" t="s">
        <v>0</v>
      </c>
      <c r="B8" s="58">
        <v>212.58699999999999</v>
      </c>
      <c r="C8" s="58">
        <v>309.6275</v>
      </c>
      <c r="D8" s="58">
        <v>36.252000000000002</v>
      </c>
      <c r="E8" s="58">
        <v>367.40800000000002</v>
      </c>
      <c r="F8" s="60">
        <v>13.95</v>
      </c>
      <c r="G8" s="3">
        <v>4.8840000000000003</v>
      </c>
      <c r="H8" s="59">
        <v>86.980920314253638</v>
      </c>
      <c r="I8" s="59">
        <v>390</v>
      </c>
    </row>
    <row r="9" spans="1:11" x14ac:dyDescent="0.25">
      <c r="A9" s="25" t="s">
        <v>0</v>
      </c>
      <c r="B9" s="58">
        <v>190.65</v>
      </c>
      <c r="C9" s="58">
        <v>243.715</v>
      </c>
      <c r="D9" s="58">
        <v>111.84550000000002</v>
      </c>
      <c r="E9" s="58">
        <v>399.452</v>
      </c>
      <c r="F9" s="60">
        <v>1.1749999999999998</v>
      </c>
      <c r="G9" s="3">
        <v>4.8285</v>
      </c>
      <c r="H9" s="59">
        <v>7.2430959425908901</v>
      </c>
      <c r="I9" s="59">
        <v>470</v>
      </c>
    </row>
    <row r="10" spans="1:11" x14ac:dyDescent="0.25">
      <c r="A10" s="25" t="s">
        <v>0</v>
      </c>
      <c r="B10" s="58">
        <v>199.58100000000002</v>
      </c>
      <c r="C10" s="58">
        <v>225.50749999999999</v>
      </c>
      <c r="D10" s="58">
        <v>37.938000000000002</v>
      </c>
      <c r="E10" s="58">
        <v>546.596</v>
      </c>
      <c r="F10" s="60">
        <v>1.08</v>
      </c>
      <c r="G10" s="3">
        <v>5.6610000000000005</v>
      </c>
      <c r="H10" s="59">
        <v>7.8053259871441698</v>
      </c>
      <c r="I10" s="59">
        <v>661.66666666666674</v>
      </c>
    </row>
    <row r="11" spans="1:11" x14ac:dyDescent="0.25">
      <c r="A11" s="25" t="s">
        <v>0</v>
      </c>
      <c r="B11" s="58">
        <v>168.107</v>
      </c>
      <c r="C11" s="58">
        <v>230.0335</v>
      </c>
      <c r="D11" s="58">
        <v>63.370000000000005</v>
      </c>
      <c r="E11" s="58">
        <v>307.48400000000004</v>
      </c>
      <c r="F11" s="60">
        <v>1.2250000000000001</v>
      </c>
      <c r="G11" s="3">
        <v>5.6610000000000005</v>
      </c>
      <c r="H11" s="59">
        <v>8.853263272455191</v>
      </c>
      <c r="I11" s="59">
        <v>338.33333333333337</v>
      </c>
    </row>
    <row r="12" spans="1:11" x14ac:dyDescent="0.25">
      <c r="A12" s="25" t="s">
        <v>0</v>
      </c>
      <c r="B12" s="58">
        <v>236.084</v>
      </c>
      <c r="C12" s="58">
        <v>336.43</v>
      </c>
      <c r="D12" s="59">
        <v>95.125</v>
      </c>
      <c r="E12" s="58">
        <v>525.76</v>
      </c>
      <c r="F12" s="60">
        <v>4.1800000000000006</v>
      </c>
      <c r="G12" s="3">
        <v>5.1059999999999999</v>
      </c>
      <c r="H12" s="59">
        <v>27.24778650704577</v>
      </c>
      <c r="I12" s="59">
        <v>578.33333333333337</v>
      </c>
    </row>
    <row r="13" spans="1:11" x14ac:dyDescent="0.25">
      <c r="A13" s="25" t="s">
        <v>0</v>
      </c>
      <c r="B13" s="58">
        <v>184.14699999999999</v>
      </c>
      <c r="C13" s="58">
        <v>290.65750000000003</v>
      </c>
      <c r="D13" s="58">
        <v>102.994</v>
      </c>
      <c r="E13" s="58">
        <v>408.50400000000002</v>
      </c>
      <c r="F13" s="60">
        <v>0.93500000000000005</v>
      </c>
      <c r="G13" s="3">
        <v>4.6619999999999999</v>
      </c>
      <c r="H13" s="59">
        <v>5.5649083426861203</v>
      </c>
      <c r="I13" s="59">
        <v>413.33333333333337</v>
      </c>
    </row>
    <row r="14" spans="1:11" x14ac:dyDescent="0.25">
      <c r="A14" s="65" t="s">
        <v>1724</v>
      </c>
      <c r="B14" s="67">
        <f>AVERAGE(B2:B13)</f>
        <v>209.15475000000001</v>
      </c>
      <c r="C14" s="67">
        <f t="shared" ref="C14:I14" si="0">AVERAGE(C2:C13)</f>
        <v>270.08066666666667</v>
      </c>
      <c r="D14" s="67">
        <f t="shared" si="0"/>
        <v>74.904590909090913</v>
      </c>
      <c r="E14" s="67">
        <f t="shared" si="0"/>
        <v>450.79900000000004</v>
      </c>
      <c r="F14" s="67">
        <f t="shared" si="0"/>
        <v>2.5595833333333333</v>
      </c>
      <c r="G14" s="67">
        <f t="shared" si="0"/>
        <v>5.3326250000000002</v>
      </c>
      <c r="H14" s="67">
        <f t="shared" si="0"/>
        <v>17.076276230316633</v>
      </c>
      <c r="I14" s="67">
        <f t="shared" si="0"/>
        <v>493.88888888888886</v>
      </c>
    </row>
    <row r="15" spans="1:11" x14ac:dyDescent="0.25">
      <c r="A15" s="65" t="s">
        <v>1725</v>
      </c>
      <c r="B15" s="67">
        <f>STDEV(B2:B13)</f>
        <v>40.229575830193241</v>
      </c>
      <c r="C15" s="67">
        <f t="shared" ref="C15:I15" si="1">STDEV(C2:C13)</f>
        <v>52.53771929304839</v>
      </c>
      <c r="D15" s="67">
        <f t="shared" si="1"/>
        <v>26.558978272721831</v>
      </c>
      <c r="E15" s="67">
        <f t="shared" si="1"/>
        <v>94.869139576576345</v>
      </c>
      <c r="F15" s="67">
        <f t="shared" si="1"/>
        <v>3.7087981748155499</v>
      </c>
      <c r="G15" s="67">
        <f t="shared" si="1"/>
        <v>0.7429007068426241</v>
      </c>
      <c r="H15" s="67">
        <f t="shared" si="1"/>
        <v>23.129940616119423</v>
      </c>
      <c r="I15" s="67">
        <f t="shared" si="1"/>
        <v>163.91105825061084</v>
      </c>
    </row>
    <row r="16" spans="1:11" x14ac:dyDescent="0.25">
      <c r="A16" s="25"/>
      <c r="B16" s="58"/>
      <c r="C16" s="58"/>
      <c r="D16" s="58"/>
      <c r="E16" s="58"/>
      <c r="F16" s="60"/>
      <c r="H16" s="59"/>
      <c r="I16" s="59"/>
    </row>
    <row r="17" spans="1:9" x14ac:dyDescent="0.25">
      <c r="A17" s="25" t="s">
        <v>1</v>
      </c>
      <c r="B17" s="58">
        <v>245.01499999999999</v>
      </c>
      <c r="C17" s="58">
        <v>305.45699999999999</v>
      </c>
      <c r="D17" s="58">
        <v>64.915499999999994</v>
      </c>
      <c r="E17" s="58">
        <v>389.96800000000002</v>
      </c>
      <c r="F17" s="60">
        <v>2.44</v>
      </c>
      <c r="G17" s="3">
        <v>5.9939999999999998</v>
      </c>
      <c r="H17" s="59">
        <v>18.67156412610958</v>
      </c>
      <c r="I17" s="59">
        <v>401.66666666666669</v>
      </c>
    </row>
    <row r="18" spans="1:9" x14ac:dyDescent="0.25">
      <c r="A18" s="25" t="s">
        <v>1</v>
      </c>
      <c r="B18" s="58">
        <v>212.066</v>
      </c>
      <c r="C18" s="58">
        <v>335.36199999999997</v>
      </c>
      <c r="D18" s="58">
        <v>106.36600000000001</v>
      </c>
      <c r="E18" s="58">
        <v>314.38400000000001</v>
      </c>
      <c r="F18" s="60">
        <v>2.02</v>
      </c>
      <c r="G18" s="3">
        <v>5.4945000000000004</v>
      </c>
      <c r="H18" s="59">
        <v>14.169472502805835</v>
      </c>
      <c r="I18" s="59">
        <v>378.33333333333331</v>
      </c>
    </row>
    <row r="19" spans="1:9" x14ac:dyDescent="0.25">
      <c r="A19" s="25" t="s">
        <v>1</v>
      </c>
      <c r="B19" s="58">
        <v>233.82999999999998</v>
      </c>
      <c r="C19" s="58">
        <v>371.47199999999998</v>
      </c>
      <c r="D19" s="58">
        <v>113.6725</v>
      </c>
      <c r="E19" s="58">
        <v>480.49599999999998</v>
      </c>
      <c r="F19" s="60">
        <v>2.0300000000000002</v>
      </c>
      <c r="G19" s="3">
        <v>5.1615000000000002</v>
      </c>
      <c r="H19" s="59">
        <v>13.376611230146585</v>
      </c>
      <c r="I19" s="59">
        <v>478.33333333333331</v>
      </c>
    </row>
    <row r="20" spans="1:9" x14ac:dyDescent="0.25">
      <c r="A20" s="25" t="s">
        <v>1</v>
      </c>
      <c r="B20" s="58">
        <v>210.24599999999998</v>
      </c>
      <c r="C20" s="58">
        <v>315.78100000000001</v>
      </c>
      <c r="D20" s="58">
        <v>78.123500000000007</v>
      </c>
      <c r="E20" s="58">
        <v>368.12799999999999</v>
      </c>
      <c r="F20" s="60">
        <v>1.29</v>
      </c>
      <c r="G20" s="3">
        <v>5.8274999999999997</v>
      </c>
      <c r="H20" s="59">
        <v>9.5972349760228557</v>
      </c>
      <c r="I20" s="59">
        <v>271.66666666666663</v>
      </c>
    </row>
    <row r="21" spans="1:9" x14ac:dyDescent="0.25">
      <c r="A21" s="25" t="s">
        <v>1</v>
      </c>
      <c r="B21" s="58">
        <v>286.63400000000001</v>
      </c>
      <c r="C21" s="58">
        <v>396.29050000000001</v>
      </c>
      <c r="D21" s="58">
        <v>102.01050000000001</v>
      </c>
      <c r="E21" s="58">
        <v>559.52800000000002</v>
      </c>
      <c r="F21" s="60">
        <v>1.3050000000000002</v>
      </c>
      <c r="G21" s="3">
        <v>5.9385000000000003</v>
      </c>
      <c r="H21" s="59">
        <v>9.893760840730538</v>
      </c>
      <c r="I21" s="59">
        <v>596.66666666666674</v>
      </c>
    </row>
    <row r="22" spans="1:9" x14ac:dyDescent="0.25">
      <c r="A22" s="25" t="s">
        <v>1</v>
      </c>
      <c r="B22" s="58">
        <v>165.93899999999999</v>
      </c>
      <c r="C22" s="58">
        <v>232.06799999999998</v>
      </c>
      <c r="D22" s="58">
        <v>65.617999999999995</v>
      </c>
      <c r="E22" s="58">
        <v>256.62</v>
      </c>
      <c r="F22" s="60">
        <v>2.98</v>
      </c>
      <c r="G22" s="3">
        <v>5.3280000000000003</v>
      </c>
      <c r="H22" s="59">
        <v>20.270040472060671</v>
      </c>
      <c r="I22" s="59">
        <v>313.33333333333337</v>
      </c>
    </row>
    <row r="23" spans="1:9" x14ac:dyDescent="0.25">
      <c r="A23" s="25" t="s">
        <v>1</v>
      </c>
      <c r="B23" s="58">
        <v>212.15300000000002</v>
      </c>
      <c r="C23" s="58">
        <v>259.786</v>
      </c>
      <c r="D23" s="58">
        <v>69.974000000000004</v>
      </c>
      <c r="E23" s="58">
        <v>387.524</v>
      </c>
      <c r="F23" s="60">
        <v>13.61</v>
      </c>
      <c r="G23" s="3">
        <v>6.8819999999999997</v>
      </c>
      <c r="H23" s="59">
        <v>119.57680055323152</v>
      </c>
      <c r="I23" s="59">
        <v>253.33333333333334</v>
      </c>
    </row>
    <row r="24" spans="1:9" x14ac:dyDescent="0.25">
      <c r="A24" s="25" t="s">
        <v>1</v>
      </c>
      <c r="B24" s="58">
        <v>226.37299999999999</v>
      </c>
      <c r="C24" s="58">
        <v>293.25099999999998</v>
      </c>
      <c r="D24" s="58">
        <v>70.817000000000007</v>
      </c>
      <c r="E24" s="58">
        <v>599.476</v>
      </c>
      <c r="F24" s="60">
        <v>0.95</v>
      </c>
      <c r="G24" s="3">
        <v>5.7720000000000002</v>
      </c>
      <c r="H24" s="59">
        <v>7.0004194583319155</v>
      </c>
      <c r="I24" s="59">
        <v>563.33333333333337</v>
      </c>
    </row>
    <row r="25" spans="1:9" x14ac:dyDescent="0.25">
      <c r="A25" s="25" t="s">
        <v>1</v>
      </c>
      <c r="B25" s="58">
        <v>252.47199999999998</v>
      </c>
      <c r="C25" s="58">
        <v>300.11699999999996</v>
      </c>
      <c r="D25" s="58">
        <v>84.586999999999989</v>
      </c>
      <c r="E25" s="58">
        <v>782.68799999999999</v>
      </c>
      <c r="F25" s="60">
        <v>1.04</v>
      </c>
      <c r="G25" s="3">
        <v>5.55</v>
      </c>
      <c r="H25" s="59">
        <v>7.368862587717806</v>
      </c>
      <c r="I25" s="59">
        <v>666.66666666666674</v>
      </c>
    </row>
    <row r="26" spans="1:9" x14ac:dyDescent="0.25">
      <c r="A26" s="25" t="s">
        <v>1</v>
      </c>
      <c r="B26" s="58">
        <v>182.066</v>
      </c>
      <c r="C26" s="58">
        <v>320.71500000000003</v>
      </c>
      <c r="D26" s="58">
        <v>73.907999999999987</v>
      </c>
      <c r="E26" s="58">
        <v>263.51599999999996</v>
      </c>
      <c r="F26" s="60">
        <v>2.0250000000000004</v>
      </c>
      <c r="G26" s="3">
        <v>5.2725</v>
      </c>
      <c r="H26" s="59">
        <v>13.630624426078972</v>
      </c>
      <c r="I26" s="59">
        <v>480.00000000000011</v>
      </c>
    </row>
    <row r="27" spans="1:9" x14ac:dyDescent="0.25">
      <c r="A27" s="25" t="s">
        <v>1</v>
      </c>
      <c r="B27" s="58">
        <v>194.292</v>
      </c>
      <c r="C27" s="58">
        <v>321.935</v>
      </c>
      <c r="D27" s="58">
        <v>47.351500000000001</v>
      </c>
      <c r="E27" s="58">
        <v>313.37599999999998</v>
      </c>
      <c r="F27" s="60">
        <v>7.0650000000000004</v>
      </c>
      <c r="G27" s="3">
        <v>4.1624999999999996</v>
      </c>
      <c r="H27" s="59">
        <v>37.54400061218243</v>
      </c>
      <c r="I27" s="59">
        <v>245</v>
      </c>
    </row>
    <row r="28" spans="1:9" x14ac:dyDescent="0.25">
      <c r="A28" s="25" t="s">
        <v>1</v>
      </c>
      <c r="B28" s="58">
        <v>193.078</v>
      </c>
      <c r="C28" s="58">
        <v>321.37599999999998</v>
      </c>
      <c r="D28" s="59">
        <v>84.867999999999995</v>
      </c>
      <c r="E28" s="58">
        <v>401.75200000000001</v>
      </c>
      <c r="F28" s="60">
        <v>4.21</v>
      </c>
      <c r="G28" s="3">
        <v>5.3834999999999997</v>
      </c>
      <c r="H28" s="59">
        <v>28.93483091294539</v>
      </c>
      <c r="I28" s="59">
        <v>331.66666666666669</v>
      </c>
    </row>
    <row r="29" spans="1:9" x14ac:dyDescent="0.25">
      <c r="A29" s="65" t="s">
        <v>1724</v>
      </c>
      <c r="B29" s="67">
        <f>AVERAGE(B17:B28)</f>
        <v>217.84700000000001</v>
      </c>
      <c r="C29" s="67">
        <f t="shared" ref="C29:I29" si="2">AVERAGE(C17:C28)</f>
        <v>314.46754166666665</v>
      </c>
      <c r="D29" s="67">
        <f t="shared" si="2"/>
        <v>80.184291666666653</v>
      </c>
      <c r="E29" s="67">
        <f t="shared" si="2"/>
        <v>426.4546666666667</v>
      </c>
      <c r="F29" s="67">
        <f t="shared" si="2"/>
        <v>3.4137499999999998</v>
      </c>
      <c r="G29" s="67">
        <f t="shared" si="2"/>
        <v>5.5638749999999995</v>
      </c>
      <c r="H29" s="67">
        <f t="shared" si="2"/>
        <v>25.002851891530344</v>
      </c>
      <c r="I29" s="67">
        <f t="shared" si="2"/>
        <v>415.00000000000006</v>
      </c>
    </row>
    <row r="30" spans="1:9" x14ac:dyDescent="0.25">
      <c r="A30" s="65" t="s">
        <v>1725</v>
      </c>
      <c r="B30" s="67">
        <f>STDEV(B17:B28)</f>
        <v>33.389532643956088</v>
      </c>
      <c r="C30" s="67">
        <f t="shared" ref="C30:I30" si="3">STDEV(C17:C28)</f>
        <v>43.737183911642333</v>
      </c>
      <c r="D30" s="67">
        <f t="shared" si="3"/>
        <v>19.267462568771691</v>
      </c>
      <c r="E30" s="67">
        <f t="shared" si="3"/>
        <v>155.23181639513649</v>
      </c>
      <c r="F30" s="67">
        <f t="shared" si="3"/>
        <v>3.6370980721398811</v>
      </c>
      <c r="G30" s="67">
        <f t="shared" si="3"/>
        <v>0.63814030677929579</v>
      </c>
      <c r="H30" s="67">
        <f t="shared" si="3"/>
        <v>31.133114933452624</v>
      </c>
      <c r="I30" s="67">
        <f t="shared" si="3"/>
        <v>141.72993239740751</v>
      </c>
    </row>
    <row r="31" spans="1:9" x14ac:dyDescent="0.25">
      <c r="A31" s="25"/>
      <c r="B31" s="58"/>
      <c r="C31" s="58"/>
      <c r="D31" s="59"/>
      <c r="E31" s="58"/>
      <c r="F31" s="60"/>
      <c r="H31" s="59"/>
      <c r="I31" s="59"/>
    </row>
    <row r="32" spans="1:9" x14ac:dyDescent="0.25">
      <c r="A32" s="25" t="s">
        <v>2</v>
      </c>
      <c r="B32" s="58">
        <v>297.03800000000001</v>
      </c>
      <c r="C32" s="58">
        <v>220.31950000000001</v>
      </c>
      <c r="D32" s="58"/>
      <c r="E32" s="58">
        <v>1375.1479999999999</v>
      </c>
      <c r="F32" s="60">
        <v>6.2749999999999995</v>
      </c>
      <c r="G32" s="3">
        <v>4.9394999999999998</v>
      </c>
      <c r="H32" s="59">
        <v>39.570437823804816</v>
      </c>
      <c r="I32" s="59">
        <v>1388.3333333333335</v>
      </c>
    </row>
    <row r="33" spans="1:11" x14ac:dyDescent="0.25">
      <c r="A33" s="25" t="s">
        <v>2</v>
      </c>
      <c r="B33" s="58">
        <v>186.054</v>
      </c>
      <c r="C33" s="58">
        <v>162.54399999999998</v>
      </c>
      <c r="D33" s="58">
        <v>43.277000000000001</v>
      </c>
      <c r="E33" s="58">
        <v>316.25200000000001</v>
      </c>
      <c r="F33" s="60">
        <v>1.3149999999999999</v>
      </c>
      <c r="G33" s="3">
        <v>8.2140000000000004</v>
      </c>
      <c r="H33" s="59">
        <v>13.789692661746534</v>
      </c>
      <c r="I33" s="59">
        <v>191.66666666666666</v>
      </c>
    </row>
    <row r="34" spans="1:11" x14ac:dyDescent="0.25">
      <c r="A34" s="25" t="s">
        <v>2</v>
      </c>
      <c r="B34" s="58">
        <v>211.98000000000002</v>
      </c>
      <c r="C34" s="58">
        <v>253.4795</v>
      </c>
      <c r="D34" s="58">
        <v>66.040000000000006</v>
      </c>
      <c r="E34" s="58">
        <v>344.55999999999995</v>
      </c>
      <c r="F34" s="60">
        <v>1.7349999999999999</v>
      </c>
      <c r="G34" s="3">
        <v>4.4954999999999998</v>
      </c>
      <c r="H34" s="59">
        <v>9.9575298438934787</v>
      </c>
      <c r="I34" s="59">
        <v>445.00000000000006</v>
      </c>
      <c r="K34" s="27"/>
    </row>
    <row r="35" spans="1:11" x14ac:dyDescent="0.25">
      <c r="A35" s="25" t="s">
        <v>2</v>
      </c>
      <c r="B35" s="58">
        <v>191.691</v>
      </c>
      <c r="C35" s="58">
        <v>249.10550000000001</v>
      </c>
      <c r="D35" s="58">
        <v>111.846</v>
      </c>
      <c r="E35" s="58">
        <v>464.54399999999998</v>
      </c>
      <c r="F35" s="60">
        <v>2.0350000000000001</v>
      </c>
      <c r="G35" s="3">
        <v>4.9950000000000001</v>
      </c>
      <c r="H35" s="59">
        <v>12.97699214365881</v>
      </c>
      <c r="I35" s="59">
        <v>441.66666666666674</v>
      </c>
      <c r="K35" s="28"/>
    </row>
    <row r="36" spans="1:11" x14ac:dyDescent="0.25">
      <c r="A36" s="25" t="s">
        <v>2</v>
      </c>
      <c r="B36" s="58">
        <v>147.20999999999998</v>
      </c>
      <c r="C36" s="58">
        <v>185.1765</v>
      </c>
      <c r="D36" s="58">
        <v>34.283999999999999</v>
      </c>
      <c r="E36" s="58">
        <v>154.16399999999999</v>
      </c>
      <c r="F36" s="60">
        <v>3.04</v>
      </c>
      <c r="G36" s="3">
        <v>6.1604999999999999</v>
      </c>
      <c r="H36" s="59">
        <v>23.909124919225928</v>
      </c>
      <c r="I36" s="59">
        <v>141.66666666666666</v>
      </c>
      <c r="K36" s="28"/>
    </row>
    <row r="37" spans="1:11" x14ac:dyDescent="0.25">
      <c r="A37" s="25" t="s">
        <v>2</v>
      </c>
      <c r="B37" s="58">
        <v>320.10300000000001</v>
      </c>
      <c r="C37" s="58">
        <v>284.55450000000002</v>
      </c>
      <c r="D37" s="58">
        <v>10.96</v>
      </c>
      <c r="E37" s="58">
        <v>1562.6680000000001</v>
      </c>
      <c r="F37" s="60"/>
      <c r="G37" s="3">
        <v>5.2725</v>
      </c>
      <c r="H37" s="59"/>
      <c r="I37" s="59">
        <v>1455.0000000000002</v>
      </c>
      <c r="K37" s="28"/>
    </row>
    <row r="38" spans="1:11" x14ac:dyDescent="0.25">
      <c r="A38" s="25" t="s">
        <v>2</v>
      </c>
      <c r="B38" s="58">
        <v>281.34500000000003</v>
      </c>
      <c r="C38" s="58">
        <v>437.84199999999998</v>
      </c>
      <c r="D38" s="58">
        <v>114.65600000000001</v>
      </c>
      <c r="E38" s="58">
        <v>233.05200000000002</v>
      </c>
      <c r="F38" s="60">
        <v>2.5</v>
      </c>
      <c r="G38" s="3">
        <v>4.9394999999999998</v>
      </c>
      <c r="H38" s="59">
        <v>15.765114670838576</v>
      </c>
      <c r="I38" s="59">
        <v>258.33333333333337</v>
      </c>
    </row>
    <row r="39" spans="1:11" x14ac:dyDescent="0.25">
      <c r="A39" s="25" t="s">
        <v>2</v>
      </c>
      <c r="B39" s="58">
        <v>216.142</v>
      </c>
      <c r="C39" s="58">
        <v>340.54949999999997</v>
      </c>
      <c r="D39" s="58">
        <v>50.865000000000002</v>
      </c>
      <c r="E39" s="58">
        <v>667.01199999999994</v>
      </c>
      <c r="F39" s="60">
        <v>1.905</v>
      </c>
      <c r="G39" s="3">
        <v>4.7175000000000002</v>
      </c>
      <c r="H39" s="59">
        <v>11.473106485732748</v>
      </c>
      <c r="I39" s="59">
        <v>765</v>
      </c>
    </row>
    <row r="40" spans="1:11" x14ac:dyDescent="0.25">
      <c r="A40" s="25" t="s">
        <v>2</v>
      </c>
      <c r="B40" s="58">
        <v>236.95099999999999</v>
      </c>
      <c r="C40" s="58">
        <v>243.46</v>
      </c>
      <c r="D40" s="58">
        <v>78.966500000000011</v>
      </c>
      <c r="E40" s="58">
        <v>808.69600000000003</v>
      </c>
      <c r="F40" s="60">
        <v>1.575</v>
      </c>
      <c r="G40" s="3">
        <v>5.7720000000000002</v>
      </c>
      <c r="H40" s="59">
        <v>11.605958575655544</v>
      </c>
      <c r="I40" s="59">
        <v>591.66666666666674</v>
      </c>
    </row>
    <row r="41" spans="1:11" x14ac:dyDescent="0.25">
      <c r="A41" s="25" t="s">
        <v>2</v>
      </c>
      <c r="B41" s="58">
        <v>209.11799999999999</v>
      </c>
      <c r="C41" s="58">
        <v>200.28100000000001</v>
      </c>
      <c r="D41" s="58">
        <v>124.773</v>
      </c>
      <c r="E41" s="58"/>
      <c r="F41" s="60"/>
      <c r="G41" s="3">
        <v>6.1604999999999999</v>
      </c>
      <c r="H41" s="59"/>
      <c r="I41" s="59">
        <v>311.66666666666669</v>
      </c>
    </row>
    <row r="42" spans="1:11" x14ac:dyDescent="0.25">
      <c r="A42" s="25" t="s">
        <v>2</v>
      </c>
      <c r="B42" s="58">
        <v>198.62700000000001</v>
      </c>
      <c r="C42" s="58">
        <v>255.15800000000002</v>
      </c>
      <c r="D42" s="58">
        <v>52.832000000000001</v>
      </c>
      <c r="E42" s="58">
        <v>253.744</v>
      </c>
      <c r="F42" s="60"/>
      <c r="G42" s="3">
        <v>6.9930000000000003</v>
      </c>
      <c r="H42" s="59"/>
      <c r="I42" s="59">
        <v>205.00000000000003</v>
      </c>
    </row>
    <row r="43" spans="1:11" x14ac:dyDescent="0.25">
      <c r="A43" s="25" t="s">
        <v>2</v>
      </c>
      <c r="B43" s="58">
        <v>228.541</v>
      </c>
      <c r="C43" s="58">
        <v>289.79250000000002</v>
      </c>
      <c r="D43" s="59">
        <v>70.395499999999998</v>
      </c>
      <c r="E43" s="58">
        <v>453.33600000000001</v>
      </c>
      <c r="F43" s="60"/>
      <c r="G43" s="3">
        <v>5.2169999999999996</v>
      </c>
      <c r="H43" s="59"/>
      <c r="I43" s="59">
        <v>483.33333333333331</v>
      </c>
    </row>
    <row r="44" spans="1:11" x14ac:dyDescent="0.25">
      <c r="A44" s="65" t="s">
        <v>1724</v>
      </c>
      <c r="B44" s="67">
        <f>AVERAGE(B32:B43)</f>
        <v>227.06666666666669</v>
      </c>
      <c r="C44" s="67">
        <f t="shared" ref="C44:I44" si="4">AVERAGE(C32:C43)</f>
        <v>260.18854166666665</v>
      </c>
      <c r="D44" s="67">
        <f t="shared" si="4"/>
        <v>68.99045454545454</v>
      </c>
      <c r="E44" s="67">
        <f t="shared" si="4"/>
        <v>603.01599999999985</v>
      </c>
      <c r="F44" s="67">
        <f t="shared" si="4"/>
        <v>2.5474999999999999</v>
      </c>
      <c r="G44" s="67">
        <f t="shared" si="4"/>
        <v>5.6563750000000006</v>
      </c>
      <c r="H44" s="67">
        <f t="shared" si="4"/>
        <v>17.380994640569554</v>
      </c>
      <c r="I44" s="67">
        <f t="shared" si="4"/>
        <v>556.52777777777783</v>
      </c>
    </row>
    <row r="45" spans="1:11" x14ac:dyDescent="0.25">
      <c r="A45" s="65" t="s">
        <v>1725</v>
      </c>
      <c r="B45" s="67">
        <f>STDEV(B32:B43)</f>
        <v>49.896480965974654</v>
      </c>
      <c r="C45" s="67">
        <f t="shared" ref="C45:I45" si="5">STDEV(C32:C43)</f>
        <v>74.040186636735754</v>
      </c>
      <c r="D45" s="67">
        <f t="shared" si="5"/>
        <v>36.009324008133326</v>
      </c>
      <c r="E45" s="67">
        <f t="shared" si="5"/>
        <v>470.5808792273653</v>
      </c>
      <c r="F45" s="67">
        <f t="shared" si="5"/>
        <v>1.6008702990204151</v>
      </c>
      <c r="G45" s="67">
        <f t="shared" si="5"/>
        <v>1.082271561556774</v>
      </c>
      <c r="H45" s="67">
        <f t="shared" si="5"/>
        <v>9.9516950693854618</v>
      </c>
      <c r="I45" s="67">
        <f t="shared" si="5"/>
        <v>442.36135095057176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zoomScale="80" zoomScaleNormal="80" workbookViewId="0">
      <selection activeCell="A14" sqref="A14:B15"/>
    </sheetView>
  </sheetViews>
  <sheetFormatPr baseColWidth="10" defaultRowHeight="15" x14ac:dyDescent="0.25"/>
  <sheetData>
    <row r="1" spans="1:4" s="61" customFormat="1" ht="45" x14ac:dyDescent="0.25">
      <c r="B1" s="61" t="s">
        <v>45</v>
      </c>
      <c r="C1" s="61" t="s">
        <v>46</v>
      </c>
      <c r="D1" s="61" t="s">
        <v>47</v>
      </c>
    </row>
    <row r="2" spans="1:4" x14ac:dyDescent="0.25">
      <c r="A2" t="s">
        <v>0</v>
      </c>
      <c r="B2">
        <v>15.980530383016992</v>
      </c>
      <c r="C2">
        <v>4.1962715006250422</v>
      </c>
      <c r="D2">
        <v>6.6653118131384232</v>
      </c>
    </row>
    <row r="3" spans="1:4" x14ac:dyDescent="0.25">
      <c r="A3" t="s">
        <v>0</v>
      </c>
      <c r="B3">
        <v>22.688575361249772</v>
      </c>
      <c r="C3">
        <v>6.5128228763765401</v>
      </c>
      <c r="D3">
        <v>6.4221770678340366</v>
      </c>
    </row>
    <row r="4" spans="1:4" x14ac:dyDescent="0.25">
      <c r="A4" t="s">
        <v>0</v>
      </c>
      <c r="B4">
        <v>35.609022023798211</v>
      </c>
      <c r="C4">
        <v>9.8352245212461753</v>
      </c>
      <c r="D4">
        <v>11.523294856280925</v>
      </c>
    </row>
    <row r="5" spans="1:4" x14ac:dyDescent="0.25">
      <c r="A5" t="s">
        <v>0</v>
      </c>
      <c r="B5">
        <v>32.409884654663614</v>
      </c>
      <c r="C5">
        <v>6.7853786898785415</v>
      </c>
      <c r="D5">
        <v>10.489302348178136</v>
      </c>
    </row>
    <row r="6" spans="1:4" x14ac:dyDescent="0.25">
      <c r="A6" t="s">
        <v>0</v>
      </c>
      <c r="B6">
        <v>36.125491259851742</v>
      </c>
      <c r="C6">
        <v>11.180667916393441</v>
      </c>
      <c r="D6">
        <v>12.283770901639345</v>
      </c>
    </row>
    <row r="7" spans="1:4" x14ac:dyDescent="0.25">
      <c r="A7" t="s">
        <v>0</v>
      </c>
      <c r="B7">
        <v>36.970237178297594</v>
      </c>
      <c r="C7">
        <v>6.5294929472211747</v>
      </c>
      <c r="D7">
        <v>6.6922431942375082</v>
      </c>
    </row>
    <row r="8" spans="1:4" x14ac:dyDescent="0.25">
      <c r="A8" t="s">
        <v>0</v>
      </c>
      <c r="B8">
        <v>39.708613618803597</v>
      </c>
      <c r="C8">
        <v>7.0415633333214318</v>
      </c>
      <c r="D8">
        <v>5.4045575012320581</v>
      </c>
    </row>
    <row r="9" spans="1:4" x14ac:dyDescent="0.25">
      <c r="A9" t="s">
        <v>0</v>
      </c>
      <c r="B9">
        <v>19.231086426268234</v>
      </c>
      <c r="C9">
        <v>5.5485604512430573</v>
      </c>
      <c r="D9">
        <v>7.6637546032271757</v>
      </c>
    </row>
    <row r="10" spans="1:4" x14ac:dyDescent="0.25">
      <c r="A10" t="s">
        <v>0</v>
      </c>
      <c r="B10">
        <v>22.060032127926039</v>
      </c>
      <c r="C10">
        <v>5.2450983654089445</v>
      </c>
      <c r="D10">
        <v>3.895714708818097</v>
      </c>
    </row>
    <row r="11" spans="1:4" x14ac:dyDescent="0.25">
      <c r="A11" t="s">
        <v>0</v>
      </c>
      <c r="B11">
        <v>26.140041534043974</v>
      </c>
      <c r="C11">
        <v>6.4630749705759136</v>
      </c>
      <c r="D11">
        <v>6.6630539439163261</v>
      </c>
    </row>
    <row r="12" spans="1:4" x14ac:dyDescent="0.25">
      <c r="A12" t="s">
        <v>0</v>
      </c>
      <c r="B12">
        <v>22.120257053413045</v>
      </c>
      <c r="C12">
        <v>4.2319975097590108</v>
      </c>
      <c r="D12">
        <v>3.8022018982599017</v>
      </c>
    </row>
    <row r="13" spans="1:4" x14ac:dyDescent="0.25">
      <c r="A13" t="s">
        <v>0</v>
      </c>
      <c r="B13">
        <v>26.260790837108438</v>
      </c>
      <c r="C13">
        <v>5.3566216018951343</v>
      </c>
      <c r="D13">
        <v>5.5079229117557027</v>
      </c>
    </row>
    <row r="14" spans="1:4" x14ac:dyDescent="0.25">
      <c r="A14" s="65" t="s">
        <v>1724</v>
      </c>
      <c r="B14" s="67">
        <f>AVERAGE(B2:B13)</f>
        <v>27.942046871536775</v>
      </c>
      <c r="C14" s="67">
        <f t="shared" ref="C14:D14" si="0">AVERAGE(C2:C13)</f>
        <v>6.5772312236620332</v>
      </c>
      <c r="D14" s="67">
        <f t="shared" si="0"/>
        <v>7.2511088123764678</v>
      </c>
    </row>
    <row r="15" spans="1:4" x14ac:dyDescent="0.25">
      <c r="A15" s="65" t="s">
        <v>1725</v>
      </c>
      <c r="B15" s="67">
        <f>STDEV(B2:B13)</f>
        <v>7.9016454468502619</v>
      </c>
      <c r="C15" s="67">
        <f t="shared" ref="C15:D15" si="1">STDEV(C2:C13)</f>
        <v>2.0796909331036031</v>
      </c>
      <c r="D15" s="67">
        <f t="shared" si="1"/>
        <v>2.788383986413868</v>
      </c>
    </row>
    <row r="17" spans="1:4" x14ac:dyDescent="0.25">
      <c r="A17" t="s">
        <v>1</v>
      </c>
      <c r="B17">
        <v>41.981176037377523</v>
      </c>
      <c r="C17">
        <v>5.5472444701117176</v>
      </c>
      <c r="D17">
        <v>3.5608798178448757</v>
      </c>
    </row>
    <row r="18" spans="1:4" x14ac:dyDescent="0.25">
      <c r="A18" t="s">
        <v>1</v>
      </c>
      <c r="B18">
        <v>34.084315581091744</v>
      </c>
      <c r="C18">
        <v>8.0120606219550385</v>
      </c>
      <c r="D18">
        <v>6.362399703977764</v>
      </c>
    </row>
    <row r="19" spans="1:4" x14ac:dyDescent="0.25">
      <c r="A19" t="s">
        <v>1</v>
      </c>
      <c r="B19">
        <v>20.681834173409243</v>
      </c>
      <c r="C19">
        <v>6.7103768134542543</v>
      </c>
      <c r="D19">
        <v>15.203107486580121</v>
      </c>
    </row>
    <row r="20" spans="1:4" x14ac:dyDescent="0.25">
      <c r="A20" t="s">
        <v>1</v>
      </c>
      <c r="B20">
        <v>31.024917758104394</v>
      </c>
      <c r="C20">
        <v>6.708332560003079</v>
      </c>
      <c r="D20">
        <v>5.9259930458997774</v>
      </c>
    </row>
    <row r="21" spans="1:4" x14ac:dyDescent="0.25">
      <c r="A21" t="s">
        <v>1</v>
      </c>
      <c r="B21">
        <v>24.843760809758056</v>
      </c>
      <c r="C21">
        <v>5.962247179544776</v>
      </c>
      <c r="D21">
        <v>6.5308615165064001</v>
      </c>
    </row>
    <row r="22" spans="1:4" x14ac:dyDescent="0.25">
      <c r="A22" t="s">
        <v>1</v>
      </c>
      <c r="B22">
        <v>30.21869029421207</v>
      </c>
      <c r="C22">
        <v>7.9166053116778325</v>
      </c>
      <c r="D22">
        <v>13.661557440167533</v>
      </c>
    </row>
    <row r="23" spans="1:4" x14ac:dyDescent="0.25">
      <c r="A23" t="s">
        <v>1</v>
      </c>
      <c r="B23">
        <v>23.602011525487338</v>
      </c>
      <c r="C23">
        <v>5.395415205666418</v>
      </c>
      <c r="D23">
        <v>5.3765718995526495</v>
      </c>
    </row>
    <row r="24" spans="1:4" x14ac:dyDescent="0.25">
      <c r="A24" t="s">
        <v>1</v>
      </c>
      <c r="B24">
        <v>30.937118593924495</v>
      </c>
      <c r="C24">
        <v>5.853226388387565</v>
      </c>
      <c r="D24">
        <v>4.3941880878261674</v>
      </c>
    </row>
    <row r="25" spans="1:4" x14ac:dyDescent="0.25">
      <c r="A25" t="s">
        <v>1</v>
      </c>
      <c r="B25">
        <v>33.713761398223767</v>
      </c>
      <c r="C25">
        <v>5.2115871704845977</v>
      </c>
      <c r="D25">
        <v>8.218239128361656</v>
      </c>
    </row>
    <row r="26" spans="1:4" x14ac:dyDescent="0.25">
      <c r="A26" t="s">
        <v>1</v>
      </c>
      <c r="B26">
        <v>26.043448161596615</v>
      </c>
      <c r="C26">
        <v>5.3130719463521467</v>
      </c>
      <c r="D26">
        <v>4.0587855983697221</v>
      </c>
    </row>
    <row r="27" spans="1:4" x14ac:dyDescent="0.25">
      <c r="A27" t="s">
        <v>1</v>
      </c>
      <c r="B27">
        <v>40.231099428550735</v>
      </c>
      <c r="C27">
        <v>7.4344131231004793</v>
      </c>
      <c r="D27">
        <v>14.13547133787349</v>
      </c>
    </row>
    <row r="28" spans="1:4" x14ac:dyDescent="0.25">
      <c r="A28" t="s">
        <v>1</v>
      </c>
      <c r="B28">
        <v>30.01696497897073</v>
      </c>
      <c r="C28">
        <v>9.8824875568029693</v>
      </c>
      <c r="D28">
        <v>13.072580614026055</v>
      </c>
    </row>
    <row r="29" spans="1:4" x14ac:dyDescent="0.25">
      <c r="A29" s="65" t="s">
        <v>1724</v>
      </c>
      <c r="B29" s="67">
        <f>AVERAGE(B17:B28)</f>
        <v>30.614924895058902</v>
      </c>
      <c r="C29" s="67">
        <f t="shared" ref="C29:D29" si="2">AVERAGE(C17:C28)</f>
        <v>6.6622556956284065</v>
      </c>
      <c r="D29" s="67">
        <f t="shared" si="2"/>
        <v>8.3750529730821857</v>
      </c>
    </row>
    <row r="30" spans="1:4" x14ac:dyDescent="0.25">
      <c r="A30" s="65" t="s">
        <v>1725</v>
      </c>
      <c r="B30" s="67">
        <f>STDEV(B17:B28)</f>
        <v>6.3685332804036463</v>
      </c>
      <c r="C30" s="67">
        <f t="shared" ref="C30:D30" si="3">STDEV(C17:C28)</f>
        <v>1.423291208691005</v>
      </c>
      <c r="D30" s="67">
        <f t="shared" si="3"/>
        <v>4.3686647139833328</v>
      </c>
    </row>
    <row r="32" spans="1:4" x14ac:dyDescent="0.25">
      <c r="A32" t="s">
        <v>2</v>
      </c>
      <c r="B32">
        <v>23.02563817800803</v>
      </c>
      <c r="C32">
        <v>6.2740357527437158</v>
      </c>
      <c r="D32">
        <v>7.3657764382971509</v>
      </c>
    </row>
    <row r="33" spans="1:4" x14ac:dyDescent="0.25">
      <c r="A33" t="s">
        <v>2</v>
      </c>
      <c r="B33">
        <v>25.825202601316626</v>
      </c>
      <c r="C33">
        <v>6.3593746804018405</v>
      </c>
      <c r="D33">
        <v>6.3422671227190293</v>
      </c>
    </row>
    <row r="34" spans="1:4" x14ac:dyDescent="0.25">
      <c r="A34" t="s">
        <v>2</v>
      </c>
      <c r="B34">
        <v>24.834327569371432</v>
      </c>
      <c r="C34">
        <v>3.2906419047079258</v>
      </c>
      <c r="D34">
        <v>3.9510302843881258</v>
      </c>
    </row>
    <row r="35" spans="1:4" x14ac:dyDescent="0.25">
      <c r="A35" t="s">
        <v>2</v>
      </c>
      <c r="B35">
        <v>25.639648743937993</v>
      </c>
      <c r="C35">
        <v>3.8263396871222768</v>
      </c>
      <c r="D35">
        <v>4.3211920827043828</v>
      </c>
    </row>
    <row r="36" spans="1:4" x14ac:dyDescent="0.25">
      <c r="A36" t="s">
        <v>2</v>
      </c>
      <c r="B36">
        <v>34.428882402777042</v>
      </c>
      <c r="C36">
        <v>6.7776677161545971</v>
      </c>
      <c r="D36">
        <v>8.8557059972110359</v>
      </c>
    </row>
    <row r="37" spans="1:4" x14ac:dyDescent="0.25">
      <c r="A37" t="s">
        <v>2</v>
      </c>
      <c r="B37">
        <v>27.43322697306256</v>
      </c>
      <c r="C37">
        <v>5.4645221831650641</v>
      </c>
      <c r="D37">
        <v>7.1899533910881219</v>
      </c>
    </row>
    <row r="38" spans="1:4" x14ac:dyDescent="0.25">
      <c r="A38" t="s">
        <v>2</v>
      </c>
      <c r="B38">
        <v>11.805262012717924</v>
      </c>
      <c r="C38">
        <v>4.696367158123782</v>
      </c>
      <c r="D38">
        <v>7.9521376308512712</v>
      </c>
    </row>
    <row r="39" spans="1:4" x14ac:dyDescent="0.25">
      <c r="A39" t="s">
        <v>2</v>
      </c>
      <c r="B39">
        <v>27.460307735185502</v>
      </c>
      <c r="C39">
        <v>4.1054868918486189</v>
      </c>
      <c r="D39">
        <v>4.2538597629794772</v>
      </c>
    </row>
    <row r="40" spans="1:4" x14ac:dyDescent="0.25">
      <c r="A40" t="s">
        <v>2</v>
      </c>
      <c r="B40">
        <v>25.185740902933262</v>
      </c>
      <c r="C40">
        <v>6.8120573363570056</v>
      </c>
      <c r="D40">
        <v>5.678955629299641</v>
      </c>
    </row>
    <row r="41" spans="1:4" x14ac:dyDescent="0.25">
      <c r="A41" t="s">
        <v>2</v>
      </c>
      <c r="B41">
        <v>27.057327846968345</v>
      </c>
      <c r="C41">
        <v>5.9802832041533218</v>
      </c>
      <c r="D41">
        <v>7.5392826268028346</v>
      </c>
    </row>
    <row r="42" spans="1:4" x14ac:dyDescent="0.25">
      <c r="A42" t="s">
        <v>2</v>
      </c>
      <c r="B42">
        <v>39.513927406879517</v>
      </c>
      <c r="C42">
        <v>6.5996571067410983</v>
      </c>
      <c r="D42">
        <v>6.8284438631674638</v>
      </c>
    </row>
    <row r="43" spans="1:4" x14ac:dyDescent="0.25">
      <c r="A43" t="s">
        <v>2</v>
      </c>
      <c r="B43">
        <v>19.013523513456803</v>
      </c>
      <c r="C43">
        <v>5.1175653826273342</v>
      </c>
      <c r="D43">
        <v>4.8133036423603057</v>
      </c>
    </row>
    <row r="44" spans="1:4" x14ac:dyDescent="0.25">
      <c r="A44" s="65" t="s">
        <v>1724</v>
      </c>
      <c r="B44" s="67">
        <f>AVERAGE(B32:B43)</f>
        <v>25.935251323884586</v>
      </c>
      <c r="C44" s="67">
        <f t="shared" ref="C44:D44" si="4">AVERAGE(C32:C43)</f>
        <v>5.4419999170122155</v>
      </c>
      <c r="D44" s="67">
        <f t="shared" si="4"/>
        <v>6.2576590393224043</v>
      </c>
    </row>
    <row r="45" spans="1:4" x14ac:dyDescent="0.25">
      <c r="A45" s="65" t="s">
        <v>1725</v>
      </c>
      <c r="B45" s="67">
        <f>STDEV(B32:B43)</f>
        <v>6.8772156757792899</v>
      </c>
      <c r="C45" s="67">
        <f t="shared" ref="C45:D45" si="5">STDEV(C32:C43)</f>
        <v>1.2251732541395179</v>
      </c>
      <c r="D45" s="67">
        <f t="shared" si="5"/>
        <v>1.629289517779953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topLeftCell="A7" zoomScale="80" zoomScaleNormal="80" workbookViewId="0">
      <selection activeCell="A14" sqref="A14:B15"/>
    </sheetView>
  </sheetViews>
  <sheetFormatPr baseColWidth="10" defaultRowHeight="15" x14ac:dyDescent="0.25"/>
  <cols>
    <col min="2" max="2" width="13.7109375" customWidth="1"/>
    <col min="4" max="4" width="14" customWidth="1"/>
    <col min="6" max="6" width="13.140625" customWidth="1"/>
  </cols>
  <sheetData>
    <row r="1" spans="1:22" s="62" customFormat="1" ht="45" x14ac:dyDescent="0.25">
      <c r="B1" s="62" t="s">
        <v>49</v>
      </c>
      <c r="C1" s="62" t="s">
        <v>50</v>
      </c>
      <c r="D1" s="62" t="s">
        <v>51</v>
      </c>
      <c r="E1" s="62" t="s">
        <v>52</v>
      </c>
      <c r="F1" s="62" t="s">
        <v>53</v>
      </c>
      <c r="G1" s="62" t="s">
        <v>54</v>
      </c>
      <c r="H1" s="61" t="s">
        <v>55</v>
      </c>
      <c r="J1"/>
      <c r="K1"/>
      <c r="L1"/>
      <c r="M1"/>
      <c r="N1"/>
      <c r="O1"/>
      <c r="P1"/>
      <c r="Q1"/>
      <c r="R1"/>
      <c r="S1"/>
      <c r="T1"/>
      <c r="U1"/>
      <c r="V1"/>
    </row>
    <row r="2" spans="1:22" x14ac:dyDescent="0.25">
      <c r="A2" s="25" t="s">
        <v>0</v>
      </c>
      <c r="B2" s="25">
        <v>612.99999999999989</v>
      </c>
      <c r="C2" s="25">
        <v>1082.9999999999998</v>
      </c>
      <c r="D2" s="42">
        <v>384.45515142732944</v>
      </c>
      <c r="E2" s="42">
        <v>8054.7409579667665</v>
      </c>
      <c r="F2" s="42">
        <v>1.2643805529747045</v>
      </c>
      <c r="G2" s="42">
        <v>1.0527107301300862</v>
      </c>
      <c r="H2">
        <v>1151.3636363636365</v>
      </c>
    </row>
    <row r="3" spans="1:22" x14ac:dyDescent="0.25">
      <c r="A3" s="25" t="s">
        <v>0</v>
      </c>
      <c r="B3" s="25">
        <v>543</v>
      </c>
      <c r="C3" s="25">
        <v>773</v>
      </c>
      <c r="D3" s="42">
        <v>7751.4753218884107</v>
      </c>
      <c r="E3" s="42">
        <v>11526.374859708194</v>
      </c>
      <c r="F3" s="42">
        <v>0.50492299924261541</v>
      </c>
      <c r="G3" s="42">
        <v>5.4605887939221285</v>
      </c>
      <c r="H3">
        <v>1217.272727272727</v>
      </c>
    </row>
    <row r="4" spans="1:22" x14ac:dyDescent="0.25">
      <c r="A4" s="25" t="s">
        <v>0</v>
      </c>
      <c r="B4" s="25">
        <v>600.5</v>
      </c>
      <c r="C4" s="25">
        <v>1053</v>
      </c>
      <c r="D4" s="42">
        <v>14804.044380816036</v>
      </c>
      <c r="E4" s="42">
        <v>7454.5017587555449</v>
      </c>
      <c r="F4" s="42">
        <v>15.298889777815216</v>
      </c>
      <c r="G4" s="42">
        <v>0</v>
      </c>
      <c r="H4">
        <v>1060.4545454545455</v>
      </c>
    </row>
    <row r="5" spans="1:22" x14ac:dyDescent="0.25">
      <c r="A5" s="25" t="s">
        <v>0</v>
      </c>
      <c r="B5" s="25">
        <v>652.99999999999989</v>
      </c>
      <c r="C5" s="25"/>
      <c r="D5" s="42">
        <v>424.07108239095294</v>
      </c>
      <c r="E5" s="42">
        <v>6313.8119741893315</v>
      </c>
      <c r="F5" s="42">
        <v>27.558680984510119</v>
      </c>
      <c r="G5" s="42">
        <v>0</v>
      </c>
      <c r="H5">
        <v>1012.7272727272726</v>
      </c>
    </row>
    <row r="6" spans="1:22" x14ac:dyDescent="0.25">
      <c r="A6" s="25" t="s">
        <v>0</v>
      </c>
      <c r="B6" s="25">
        <v>558</v>
      </c>
      <c r="C6" s="25">
        <v>907.99999999999989</v>
      </c>
      <c r="D6" s="42">
        <v>11643.240682248894</v>
      </c>
      <c r="E6" s="42">
        <v>16425.24142524142</v>
      </c>
      <c r="F6" s="42">
        <v>27.126453866448664</v>
      </c>
      <c r="G6" s="42">
        <v>10.038038884192728</v>
      </c>
      <c r="H6">
        <v>1043.409090909091</v>
      </c>
    </row>
    <row r="7" spans="1:22" x14ac:dyDescent="0.25">
      <c r="A7" s="25" t="s">
        <v>0</v>
      </c>
      <c r="B7" s="25">
        <v>652.99999999999989</v>
      </c>
      <c r="C7" s="25">
        <v>807.99999999999977</v>
      </c>
      <c r="D7" s="42">
        <v>5483.9199029126203</v>
      </c>
      <c r="E7" s="42">
        <v>19275.683665927572</v>
      </c>
      <c r="F7" s="42">
        <v>26.492797766355736</v>
      </c>
      <c r="G7" s="42">
        <v>0</v>
      </c>
      <c r="H7">
        <v>793.40909090909099</v>
      </c>
    </row>
    <row r="8" spans="1:22" x14ac:dyDescent="0.25">
      <c r="A8" s="25" t="s">
        <v>0</v>
      </c>
      <c r="B8" s="25">
        <v>660.5</v>
      </c>
      <c r="C8" s="25">
        <v>1003</v>
      </c>
      <c r="D8" s="42">
        <v>9130.8593750000018</v>
      </c>
      <c r="E8" s="42">
        <v>9774.4765595564877</v>
      </c>
      <c r="F8" s="42">
        <v>40.509259259259288</v>
      </c>
      <c r="G8" s="42">
        <v>31.197340255954835</v>
      </c>
      <c r="H8">
        <v>820.68181818181813</v>
      </c>
    </row>
    <row r="9" spans="1:22" x14ac:dyDescent="0.25">
      <c r="A9" s="25" t="s">
        <v>0</v>
      </c>
      <c r="B9" s="25">
        <v>583</v>
      </c>
      <c r="C9" s="25">
        <v>882.99999999999989</v>
      </c>
      <c r="D9" s="42">
        <v>21223.273026315786</v>
      </c>
      <c r="E9" s="42">
        <v>27760.793778492894</v>
      </c>
      <c r="F9" s="42">
        <v>18.575851393188866</v>
      </c>
      <c r="G9" s="42">
        <v>3.857499432720676</v>
      </c>
      <c r="H9">
        <v>1044.5454545454545</v>
      </c>
    </row>
    <row r="10" spans="1:22" x14ac:dyDescent="0.25">
      <c r="A10" s="25" t="s">
        <v>0</v>
      </c>
      <c r="D10" s="42">
        <v>8725.1925355450221</v>
      </c>
      <c r="E10" s="42">
        <v>17832.601103976569</v>
      </c>
      <c r="F10" s="42">
        <v>10.919059566954749</v>
      </c>
      <c r="G10" s="42">
        <v>18.349061099990486</v>
      </c>
      <c r="H10">
        <v>819.5454545454545</v>
      </c>
    </row>
    <row r="11" spans="1:22" x14ac:dyDescent="0.25">
      <c r="A11" s="25" t="s">
        <v>0</v>
      </c>
      <c r="D11" s="42">
        <v>11588.040865384615</v>
      </c>
      <c r="E11" s="42">
        <v>9752.8029177360531</v>
      </c>
      <c r="F11" s="42">
        <v>27.243589743589752</v>
      </c>
      <c r="G11" s="42">
        <v>16.573322665447485</v>
      </c>
      <c r="H11">
        <v>800.22727272727263</v>
      </c>
    </row>
    <row r="12" spans="1:22" x14ac:dyDescent="0.25">
      <c r="A12" s="25" t="s">
        <v>0</v>
      </c>
      <c r="D12" s="42">
        <v>17964.154411764706</v>
      </c>
      <c r="E12" s="42">
        <v>13668.60090264346</v>
      </c>
      <c r="F12" s="42">
        <v>123.12572087658593</v>
      </c>
      <c r="G12" s="42">
        <v>25.199386901514586</v>
      </c>
      <c r="H12">
        <v>802.49999999999989</v>
      </c>
      <c r="I12" s="63"/>
    </row>
    <row r="13" spans="1:22" x14ac:dyDescent="0.25">
      <c r="A13" s="25" t="s">
        <v>0</v>
      </c>
      <c r="D13" s="42">
        <v>4168.8689217758974</v>
      </c>
      <c r="E13" s="42">
        <v>24132.865217499562</v>
      </c>
      <c r="F13" s="42">
        <v>78.624825546850175</v>
      </c>
      <c r="G13" s="42">
        <v>30.971493584476342</v>
      </c>
      <c r="H13">
        <v>1134.318181818182</v>
      </c>
    </row>
    <row r="14" spans="1:22" x14ac:dyDescent="0.25">
      <c r="A14" s="65" t="s">
        <v>1724</v>
      </c>
      <c r="B14" s="67">
        <f>AVERAGE(B2:B13)</f>
        <v>608</v>
      </c>
      <c r="C14" s="67">
        <f t="shared" ref="C14:H14" si="0">AVERAGE(C2:C13)</f>
        <v>930.14285714285711</v>
      </c>
      <c r="D14" s="67">
        <f t="shared" si="0"/>
        <v>9440.9663047891881</v>
      </c>
      <c r="E14" s="67">
        <f t="shared" si="0"/>
        <v>14331.041260141154</v>
      </c>
      <c r="F14" s="67">
        <f t="shared" si="0"/>
        <v>33.103702694481321</v>
      </c>
      <c r="G14" s="67">
        <f t="shared" si="0"/>
        <v>11.891620195695779</v>
      </c>
      <c r="H14" s="67">
        <f t="shared" si="0"/>
        <v>975.03787878787864</v>
      </c>
    </row>
    <row r="15" spans="1:22" x14ac:dyDescent="0.25">
      <c r="A15" s="65" t="s">
        <v>1725</v>
      </c>
      <c r="B15" s="67">
        <f>STDEV(B2:B13)</f>
        <v>45.099097235183862</v>
      </c>
      <c r="C15" s="67">
        <f t="shared" ref="C15:H15" si="1">STDEV(C2:C13)</f>
        <v>119.78651645243463</v>
      </c>
      <c r="D15" s="67">
        <f t="shared" si="1"/>
        <v>6466.212423627012</v>
      </c>
      <c r="E15" s="67">
        <f t="shared" si="1"/>
        <v>6865.6743378262472</v>
      </c>
      <c r="F15" s="67">
        <f t="shared" si="1"/>
        <v>34.996297853046926</v>
      </c>
      <c r="G15" s="67">
        <f t="shared" si="1"/>
        <v>12.167470818699755</v>
      </c>
      <c r="H15" s="67">
        <f t="shared" si="1"/>
        <v>158.02241045611697</v>
      </c>
    </row>
    <row r="16" spans="1:22" x14ac:dyDescent="0.25">
      <c r="A16" s="25"/>
      <c r="D16" s="42"/>
      <c r="E16" s="42"/>
      <c r="F16" s="42"/>
      <c r="G16" s="42"/>
    </row>
    <row r="17" spans="1:8" x14ac:dyDescent="0.25">
      <c r="A17" s="25" t="s">
        <v>1</v>
      </c>
      <c r="B17" s="25">
        <v>728</v>
      </c>
      <c r="C17" s="25">
        <v>1092.9999999999998</v>
      </c>
      <c r="D17" s="42">
        <v>1557.4979991996797</v>
      </c>
      <c r="E17" s="42">
        <v>4366.1517021023474</v>
      </c>
      <c r="F17" s="42">
        <v>1.1638642385058604</v>
      </c>
      <c r="G17" s="42">
        <v>0</v>
      </c>
      <c r="H17">
        <v>867.27272727272737</v>
      </c>
    </row>
    <row r="18" spans="1:8" x14ac:dyDescent="0.25">
      <c r="A18" s="25" t="s">
        <v>1</v>
      </c>
      <c r="B18" s="25">
        <v>637.99999999999989</v>
      </c>
      <c r="C18" s="25">
        <v>1028</v>
      </c>
      <c r="D18" s="42">
        <v>7230.1876955161633</v>
      </c>
      <c r="E18" s="42">
        <v>5211.0000311439171</v>
      </c>
      <c r="F18" s="42">
        <v>26.485922836287802</v>
      </c>
      <c r="G18" s="42">
        <v>3.0832476875642358</v>
      </c>
      <c r="H18">
        <v>1053.6363636363635</v>
      </c>
    </row>
    <row r="19" spans="1:8" x14ac:dyDescent="0.25">
      <c r="A19" s="25" t="s">
        <v>1</v>
      </c>
      <c r="B19" s="25">
        <v>648.00000000000011</v>
      </c>
      <c r="C19" s="25">
        <v>1028</v>
      </c>
      <c r="D19" s="42">
        <v>3561.0039893617018</v>
      </c>
      <c r="E19" s="42">
        <v>7868.5330461980211</v>
      </c>
      <c r="F19" s="42">
        <v>0.51105548602419704</v>
      </c>
      <c r="G19" s="42">
        <v>1.4534253112933315</v>
      </c>
      <c r="H19">
        <v>924.09090909090889</v>
      </c>
    </row>
    <row r="20" spans="1:8" x14ac:dyDescent="0.25">
      <c r="A20" s="25" t="s">
        <v>1</v>
      </c>
      <c r="B20" s="25">
        <v>612.99999999999989</v>
      </c>
      <c r="C20" s="25">
        <v>1092.9999999999998</v>
      </c>
      <c r="D20" s="42">
        <v>2533.5883260478272</v>
      </c>
      <c r="E20" s="42">
        <v>22856.366354124206</v>
      </c>
      <c r="F20" s="42">
        <v>3.2267985620578918</v>
      </c>
      <c r="G20" s="42">
        <v>0</v>
      </c>
      <c r="H20">
        <v>975.22727272727263</v>
      </c>
    </row>
    <row r="21" spans="1:8" x14ac:dyDescent="0.25">
      <c r="A21" s="25" t="s">
        <v>1</v>
      </c>
      <c r="B21" s="25">
        <v>570.5</v>
      </c>
      <c r="C21" s="25">
        <v>732.99999999999989</v>
      </c>
      <c r="D21" s="42">
        <v>8267.0115399920414</v>
      </c>
      <c r="E21" s="42">
        <v>37554.703361154963</v>
      </c>
      <c r="F21" s="42">
        <v>22.549409736039266</v>
      </c>
      <c r="G21" s="42">
        <v>4.0720239231405611</v>
      </c>
      <c r="H21">
        <v>1053.6363636363635</v>
      </c>
    </row>
    <row r="22" spans="1:8" x14ac:dyDescent="0.25">
      <c r="A22" s="25" t="s">
        <v>1</v>
      </c>
      <c r="B22" s="25">
        <v>553</v>
      </c>
      <c r="C22" s="25">
        <v>917.99999999999989</v>
      </c>
      <c r="D22" s="42">
        <v>10773.105694980695</v>
      </c>
      <c r="E22" s="42">
        <v>8840.7277464434283</v>
      </c>
      <c r="F22" s="42">
        <v>22.617154970096149</v>
      </c>
      <c r="G22" s="42">
        <v>9.018826800946977</v>
      </c>
      <c r="H22">
        <v>805.90909090909099</v>
      </c>
    </row>
    <row r="23" spans="1:8" x14ac:dyDescent="0.25">
      <c r="A23" s="25" t="s">
        <v>1</v>
      </c>
      <c r="B23" s="25">
        <v>715.5</v>
      </c>
      <c r="C23" s="25">
        <v>917.99999999999989</v>
      </c>
      <c r="D23" s="42">
        <v>3238.0546075085331</v>
      </c>
      <c r="E23" s="42">
        <v>13554.778554778559</v>
      </c>
      <c r="F23" s="42">
        <v>58.087398782038427</v>
      </c>
      <c r="G23" s="42">
        <v>36.242603550295875</v>
      </c>
      <c r="H23">
        <v>1013.8636363636363</v>
      </c>
    </row>
    <row r="24" spans="1:8" x14ac:dyDescent="0.25">
      <c r="A24" s="25" t="s">
        <v>1</v>
      </c>
      <c r="B24" s="25">
        <v>615.49999999999989</v>
      </c>
      <c r="C24" s="25">
        <v>887.99999999999989</v>
      </c>
      <c r="D24" s="42">
        <v>11070.911722141822</v>
      </c>
      <c r="E24" s="42">
        <v>25307.00802777175</v>
      </c>
      <c r="F24" s="42">
        <v>96.194773133566031</v>
      </c>
      <c r="G24" s="42">
        <v>0</v>
      </c>
      <c r="H24">
        <v>824.09090909090889</v>
      </c>
    </row>
    <row r="25" spans="1:8" x14ac:dyDescent="0.25">
      <c r="A25" s="25" t="s">
        <v>1</v>
      </c>
      <c r="D25" s="42">
        <v>2920.9047109207704</v>
      </c>
      <c r="E25" s="42">
        <v>3219.69696969697</v>
      </c>
      <c r="F25" s="42">
        <v>95.310072637191922</v>
      </c>
      <c r="G25" s="42">
        <v>93.578296703296729</v>
      </c>
      <c r="H25">
        <v>1252.4999999999998</v>
      </c>
    </row>
    <row r="26" spans="1:8" x14ac:dyDescent="0.25">
      <c r="A26" s="25" t="s">
        <v>1</v>
      </c>
      <c r="D26" s="42">
        <v>45754.523026315779</v>
      </c>
      <c r="E26" s="42">
        <v>23622.997049570477</v>
      </c>
      <c r="F26" s="42">
        <v>67.509459924320623</v>
      </c>
      <c r="G26" s="42">
        <v>11.999834485041598</v>
      </c>
      <c r="H26">
        <v>788.86363636363637</v>
      </c>
    </row>
    <row r="27" spans="1:8" x14ac:dyDescent="0.25">
      <c r="A27" s="25" t="s">
        <v>1</v>
      </c>
      <c r="D27" s="42">
        <v>37032.624633431078</v>
      </c>
      <c r="E27" s="42">
        <v>7553.3108866442199</v>
      </c>
      <c r="F27" s="42">
        <v>92.768290111743624</v>
      </c>
      <c r="G27" s="42">
        <v>101.37701804368471</v>
      </c>
      <c r="H27">
        <v>709.31818181818176</v>
      </c>
    </row>
    <row r="28" spans="1:8" x14ac:dyDescent="0.25">
      <c r="A28" s="25" t="s">
        <v>1</v>
      </c>
      <c r="D28" s="42">
        <v>23010.645025295107</v>
      </c>
      <c r="E28" s="42">
        <v>21497.835497835495</v>
      </c>
      <c r="F28" s="42">
        <v>100.68445590715207</v>
      </c>
      <c r="G28" s="42">
        <v>29.670329670329682</v>
      </c>
      <c r="H28">
        <v>641.13636363636363</v>
      </c>
    </row>
    <row r="29" spans="1:8" x14ac:dyDescent="0.25">
      <c r="A29" s="65" t="s">
        <v>1724</v>
      </c>
      <c r="B29" s="67">
        <f>AVERAGE(B17:B28)</f>
        <v>635.1875</v>
      </c>
      <c r="C29" s="67">
        <f t="shared" ref="C29:H29" si="2">AVERAGE(C17:C28)</f>
        <v>962.375</v>
      </c>
      <c r="D29" s="67">
        <f t="shared" si="2"/>
        <v>13079.171580892602</v>
      </c>
      <c r="E29" s="67">
        <f t="shared" si="2"/>
        <v>15121.092435622033</v>
      </c>
      <c r="F29" s="67">
        <f t="shared" si="2"/>
        <v>48.925721360418656</v>
      </c>
      <c r="G29" s="67">
        <f t="shared" si="2"/>
        <v>24.207967181299477</v>
      </c>
      <c r="H29" s="67">
        <f t="shared" si="2"/>
        <v>909.12878787878788</v>
      </c>
    </row>
    <row r="30" spans="1:8" x14ac:dyDescent="0.25">
      <c r="A30" s="65" t="s">
        <v>1725</v>
      </c>
      <c r="B30" s="67">
        <f>STDEV(B17:B28)</f>
        <v>62.169662732603882</v>
      </c>
      <c r="C30" s="67">
        <f t="shared" ref="C30:H30" si="3">STDEV(C17:C28)</f>
        <v>122.37055843391595</v>
      </c>
      <c r="D30" s="67">
        <f t="shared" si="3"/>
        <v>14589.507393932843</v>
      </c>
      <c r="E30" s="67">
        <f t="shared" si="3"/>
        <v>10817.026238568807</v>
      </c>
      <c r="F30" s="67">
        <f t="shared" si="3"/>
        <v>40.475875933360271</v>
      </c>
      <c r="G30" s="67">
        <f t="shared" si="3"/>
        <v>36.243218275175522</v>
      </c>
      <c r="H30" s="67">
        <f t="shared" si="3"/>
        <v>170.8472290378821</v>
      </c>
    </row>
    <row r="31" spans="1:8" x14ac:dyDescent="0.25">
      <c r="A31" s="25"/>
      <c r="D31" s="42"/>
      <c r="E31" s="42"/>
      <c r="F31" s="42"/>
      <c r="G31" s="42"/>
    </row>
    <row r="32" spans="1:8" x14ac:dyDescent="0.25">
      <c r="A32" s="25" t="s">
        <v>2</v>
      </c>
      <c r="B32" s="25">
        <v>735.5</v>
      </c>
      <c r="C32" s="25">
        <v>993</v>
      </c>
      <c r="D32" s="42">
        <v>3997.2656249999991</v>
      </c>
      <c r="E32" s="42">
        <v>2732.3763955342906</v>
      </c>
      <c r="F32" s="42">
        <v>3.4068627450980413</v>
      </c>
      <c r="G32" s="42">
        <v>9.4466936572199872E-2</v>
      </c>
      <c r="H32">
        <v>1153.6363636363635</v>
      </c>
    </row>
    <row r="33" spans="1:8" x14ac:dyDescent="0.25">
      <c r="A33" s="25" t="s">
        <v>2</v>
      </c>
      <c r="B33" s="25">
        <v>785.49999999999989</v>
      </c>
      <c r="C33" s="25">
        <v>1033</v>
      </c>
      <c r="D33" s="42">
        <v>2038.6314460872702</v>
      </c>
      <c r="E33" s="42">
        <v>8066.3946716881128</v>
      </c>
      <c r="F33" s="42">
        <v>3.1465886029853718</v>
      </c>
      <c r="G33" s="42">
        <v>1.386798855153287</v>
      </c>
      <c r="H33">
        <v>1596.8181818181815</v>
      </c>
    </row>
    <row r="34" spans="1:8" x14ac:dyDescent="0.25">
      <c r="A34" s="25" t="s">
        <v>2</v>
      </c>
      <c r="B34" s="25">
        <v>720.5</v>
      </c>
      <c r="C34" s="25"/>
      <c r="D34" s="42">
        <v>92.93680297397772</v>
      </c>
      <c r="E34" s="42">
        <v>10875.39911069323</v>
      </c>
      <c r="F34" s="42">
        <v>1.0787958305998984</v>
      </c>
      <c r="G34" s="42">
        <v>0</v>
      </c>
      <c r="H34">
        <v>1338.8636363636365</v>
      </c>
    </row>
    <row r="35" spans="1:8" x14ac:dyDescent="0.25">
      <c r="A35" s="25" t="s">
        <v>2</v>
      </c>
      <c r="B35" s="25">
        <v>715.5</v>
      </c>
      <c r="C35" s="25"/>
      <c r="D35" s="42">
        <v>452.34623541887595</v>
      </c>
      <c r="E35" s="42">
        <v>13618.669795682701</v>
      </c>
      <c r="F35" s="42">
        <v>7.693427317904896</v>
      </c>
      <c r="G35" s="42">
        <v>2.6791483460199026</v>
      </c>
      <c r="H35">
        <v>1096.818181818182</v>
      </c>
    </row>
    <row r="36" spans="1:8" x14ac:dyDescent="0.25">
      <c r="A36" s="25" t="s">
        <v>2</v>
      </c>
      <c r="B36" s="25">
        <v>678</v>
      </c>
      <c r="C36" s="25">
        <v>942.99999999999989</v>
      </c>
      <c r="D36" s="42">
        <v>2974.493029150824</v>
      </c>
      <c r="E36" s="42">
        <v>29695.281505866467</v>
      </c>
      <c r="F36" s="42">
        <v>10.686150252242856</v>
      </c>
      <c r="G36" s="42">
        <v>11.963431183486893</v>
      </c>
      <c r="H36">
        <v>1527.5</v>
      </c>
    </row>
    <row r="37" spans="1:8" x14ac:dyDescent="0.25">
      <c r="A37" s="25" t="s">
        <v>2</v>
      </c>
      <c r="B37" s="25">
        <v>647.99999999999989</v>
      </c>
      <c r="C37" s="25">
        <v>993</v>
      </c>
      <c r="D37" s="42">
        <v>3086.3601236476043</v>
      </c>
      <c r="E37" s="42">
        <v>11260.266213537241</v>
      </c>
      <c r="F37" s="42">
        <v>71.067066703033618</v>
      </c>
      <c r="G37" s="42">
        <v>12.221423436376712</v>
      </c>
      <c r="H37">
        <v>1252.4999999999998</v>
      </c>
    </row>
    <row r="38" spans="1:8" x14ac:dyDescent="0.25">
      <c r="A38" s="25" t="s">
        <v>2</v>
      </c>
      <c r="B38" s="25">
        <v>705.5</v>
      </c>
      <c r="C38" s="25">
        <v>987.99999999999989</v>
      </c>
      <c r="D38" s="42">
        <v>7772.4358974358984</v>
      </c>
      <c r="E38" s="42">
        <v>88484.848484848495</v>
      </c>
      <c r="F38" s="42">
        <v>49.50303592837529</v>
      </c>
      <c r="G38" s="42">
        <v>69.424286405418499</v>
      </c>
      <c r="H38">
        <v>1211.5909090909088</v>
      </c>
    </row>
    <row r="39" spans="1:8" x14ac:dyDescent="0.25">
      <c r="A39" s="25" t="s">
        <v>2</v>
      </c>
      <c r="B39" s="25">
        <v>670.5</v>
      </c>
      <c r="C39" s="25">
        <v>1042.9999999999998</v>
      </c>
      <c r="D39" s="42">
        <v>14477.163461538459</v>
      </c>
      <c r="E39" s="42">
        <v>56052.109883885598</v>
      </c>
      <c r="F39" s="42">
        <v>61.085972850678743</v>
      </c>
      <c r="G39" s="42">
        <v>80.757248981548074</v>
      </c>
      <c r="H39">
        <v>1188.8636363636363</v>
      </c>
    </row>
    <row r="40" spans="1:8" x14ac:dyDescent="0.25">
      <c r="A40" s="25" t="s">
        <v>2</v>
      </c>
      <c r="D40" s="42">
        <v>7260.1555747623161</v>
      </c>
      <c r="E40" s="42">
        <v>52064.158458474616</v>
      </c>
      <c r="F40" s="42">
        <v>22.709170098462909</v>
      </c>
      <c r="G40" s="42">
        <v>1.9356014027417325</v>
      </c>
      <c r="H40">
        <v>907.0454545454545</v>
      </c>
    </row>
    <row r="41" spans="1:8" x14ac:dyDescent="0.25">
      <c r="A41" s="25" t="s">
        <v>2</v>
      </c>
      <c r="D41" s="42">
        <v>11333.671399594321</v>
      </c>
      <c r="E41" s="42">
        <v>29815.308417928511</v>
      </c>
      <c r="F41" s="42">
        <v>494.76991608002226</v>
      </c>
      <c r="G41" s="42">
        <v>85.096853655805646</v>
      </c>
      <c r="H41">
        <v>1011.590909090909</v>
      </c>
    </row>
    <row r="42" spans="1:8" x14ac:dyDescent="0.25">
      <c r="A42" s="25" t="s">
        <v>2</v>
      </c>
      <c r="D42" s="42">
        <v>36672.794117647049</v>
      </c>
      <c r="E42" s="42">
        <v>40257.717360521114</v>
      </c>
      <c r="F42" s="42">
        <v>91.485792177833687</v>
      </c>
      <c r="G42" s="42">
        <v>51.521687035705753</v>
      </c>
      <c r="H42">
        <v>1236.590909090909</v>
      </c>
    </row>
    <row r="43" spans="1:8" x14ac:dyDescent="0.25">
      <c r="A43" s="25" t="s">
        <v>2</v>
      </c>
      <c r="D43" s="42">
        <v>14531.844106463876</v>
      </c>
      <c r="E43" s="42">
        <v>53997.728942622402</v>
      </c>
      <c r="F43" s="42">
        <v>93.068913243370872</v>
      </c>
      <c r="G43" s="42">
        <v>173.70334784001207</v>
      </c>
      <c r="H43">
        <v>837.72727272727263</v>
      </c>
    </row>
    <row r="44" spans="1:8" x14ac:dyDescent="0.25">
      <c r="A44" s="65" t="s">
        <v>1724</v>
      </c>
      <c r="B44" s="67">
        <f>AVERAGE(B32:B43)</f>
        <v>707.375</v>
      </c>
      <c r="C44" s="67">
        <f t="shared" ref="C44:H44" si="4">AVERAGE(C32:C43)</f>
        <v>998.83333333333337</v>
      </c>
      <c r="D44" s="67">
        <f t="shared" si="4"/>
        <v>8724.174818310039</v>
      </c>
      <c r="E44" s="67">
        <f t="shared" si="4"/>
        <v>33076.688270106904</v>
      </c>
      <c r="F44" s="67">
        <f t="shared" si="4"/>
        <v>75.808474319217368</v>
      </c>
      <c r="G44" s="67">
        <f t="shared" si="4"/>
        <v>40.898691173236728</v>
      </c>
      <c r="H44" s="67">
        <f>AVERAGE(H32:H43)</f>
        <v>1196.6287878787878</v>
      </c>
    </row>
    <row r="45" spans="1:8" x14ac:dyDescent="0.25">
      <c r="A45" s="65" t="s">
        <v>1725</v>
      </c>
      <c r="B45" s="67">
        <f>STDEV(B32:B43)</f>
        <v>42.902505754326278</v>
      </c>
      <c r="C45" s="67">
        <f t="shared" ref="C45:H45" si="5">STDEV(C32:C43)</f>
        <v>35.835271265425988</v>
      </c>
      <c r="D45" s="67">
        <f t="shared" si="5"/>
        <v>10147.168109421207</v>
      </c>
      <c r="E45" s="67">
        <f t="shared" si="5"/>
        <v>25873.02195582588</v>
      </c>
      <c r="F45" s="67">
        <f t="shared" si="5"/>
        <v>136.45178318698214</v>
      </c>
      <c r="G45" s="67">
        <f t="shared" si="5"/>
        <v>53.634440019217244</v>
      </c>
      <c r="H45" s="67">
        <f t="shared" si="5"/>
        <v>224.33317653027083</v>
      </c>
    </row>
    <row r="46" spans="1:8" x14ac:dyDescent="0.25">
      <c r="A46" s="25"/>
    </row>
    <row r="47" spans="1:8" x14ac:dyDescent="0.25">
      <c r="A47" s="2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abSelected="1" workbookViewId="0">
      <selection activeCell="B44" sqref="B44:D45"/>
    </sheetView>
  </sheetViews>
  <sheetFormatPr baseColWidth="10" defaultRowHeight="15" x14ac:dyDescent="0.25"/>
  <sheetData>
    <row r="1" spans="1:8" x14ac:dyDescent="0.25">
      <c r="B1" s="42" t="s">
        <v>57</v>
      </c>
      <c r="C1" s="42" t="s">
        <v>58</v>
      </c>
      <c r="D1" s="42" t="s">
        <v>56</v>
      </c>
    </row>
    <row r="2" spans="1:8" x14ac:dyDescent="0.25">
      <c r="A2" s="25" t="s">
        <v>0</v>
      </c>
      <c r="B2" s="42">
        <v>42.612969999999997</v>
      </c>
      <c r="C2" s="42">
        <v>3.0946959999999999</v>
      </c>
      <c r="D2" s="42">
        <v>2.506745</v>
      </c>
    </row>
    <row r="3" spans="1:8" x14ac:dyDescent="0.25">
      <c r="A3" s="25" t="s">
        <v>0</v>
      </c>
      <c r="B3" s="42">
        <v>23.064830000000001</v>
      </c>
      <c r="C3" s="42">
        <v>3.3214419999999998</v>
      </c>
      <c r="D3" s="42">
        <v>3.315512</v>
      </c>
    </row>
    <row r="4" spans="1:8" x14ac:dyDescent="0.25">
      <c r="A4" s="25" t="s">
        <v>0</v>
      </c>
      <c r="B4" s="42">
        <v>18.693519999999999</v>
      </c>
      <c r="C4" s="42">
        <v>1.9759070000000001</v>
      </c>
      <c r="D4" s="42">
        <v>1.19181</v>
      </c>
    </row>
    <row r="5" spans="1:8" x14ac:dyDescent="0.25">
      <c r="A5" s="25" t="s">
        <v>0</v>
      </c>
      <c r="B5" s="42">
        <v>14.960710000000001</v>
      </c>
      <c r="C5" s="42">
        <v>2.5770780000000002</v>
      </c>
      <c r="D5" s="42">
        <v>1.1898629999999999</v>
      </c>
      <c r="F5" s="63"/>
      <c r="G5" s="63"/>
      <c r="H5" s="63"/>
    </row>
    <row r="6" spans="1:8" x14ac:dyDescent="0.25">
      <c r="A6" s="25" t="s">
        <v>0</v>
      </c>
      <c r="B6" s="42">
        <v>34.263260000000002</v>
      </c>
      <c r="C6" s="42">
        <v>3.206976</v>
      </c>
      <c r="D6" s="42">
        <v>2.7673839999999998</v>
      </c>
    </row>
    <row r="7" spans="1:8" x14ac:dyDescent="0.25">
      <c r="A7" s="25" t="s">
        <v>0</v>
      </c>
      <c r="B7" s="42">
        <v>14.960710000000001</v>
      </c>
      <c r="C7" s="42">
        <v>2.6985030000000001</v>
      </c>
      <c r="D7" s="42">
        <v>2.720961</v>
      </c>
    </row>
    <row r="8" spans="1:8" x14ac:dyDescent="0.25">
      <c r="A8" s="25" t="s">
        <v>0</v>
      </c>
      <c r="B8" s="42">
        <v>24.78389</v>
      </c>
      <c r="C8" s="42">
        <v>2.2783880000000001</v>
      </c>
      <c r="D8" s="42">
        <v>1.0140039999999999</v>
      </c>
    </row>
    <row r="9" spans="1:8" x14ac:dyDescent="0.25">
      <c r="A9" s="25" t="s">
        <v>0</v>
      </c>
      <c r="B9" s="42">
        <v>14.3222</v>
      </c>
      <c r="C9" s="42">
        <v>2.2508499999999998</v>
      </c>
      <c r="D9" s="42">
        <v>1.134031</v>
      </c>
    </row>
    <row r="10" spans="1:8" x14ac:dyDescent="0.25">
      <c r="A10" s="25" t="s">
        <v>0</v>
      </c>
      <c r="B10" s="42">
        <v>16.237719999999999</v>
      </c>
      <c r="C10" s="42">
        <v>3.3805290000000001</v>
      </c>
      <c r="D10" s="42">
        <v>2.2439559999999998</v>
      </c>
    </row>
    <row r="11" spans="1:8" x14ac:dyDescent="0.25">
      <c r="A11" s="25" t="s">
        <v>0</v>
      </c>
      <c r="B11" s="42">
        <v>25.324169999999999</v>
      </c>
      <c r="C11" s="42">
        <v>2.9359139999999999</v>
      </c>
      <c r="D11" s="42">
        <v>2.4025439999999998</v>
      </c>
    </row>
    <row r="12" spans="1:8" x14ac:dyDescent="0.25">
      <c r="A12" s="25" t="s">
        <v>0</v>
      </c>
      <c r="B12" s="42">
        <v>31.807469999999999</v>
      </c>
      <c r="C12" s="42">
        <v>2.6574040000000001</v>
      </c>
      <c r="D12" s="42">
        <v>1.426806</v>
      </c>
    </row>
    <row r="13" spans="1:8" x14ac:dyDescent="0.25">
      <c r="A13" s="25" t="s">
        <v>0</v>
      </c>
      <c r="B13" s="42">
        <v>24.538309999999999</v>
      </c>
      <c r="C13" s="42">
        <v>2.3331650000000002</v>
      </c>
      <c r="D13" s="42">
        <v>1.3122480000000001</v>
      </c>
    </row>
    <row r="14" spans="1:8" x14ac:dyDescent="0.25">
      <c r="A14" s="65" t="s">
        <v>1724</v>
      </c>
      <c r="B14" s="67">
        <f>AVERAGE(B2:B13)</f>
        <v>23.797480000000007</v>
      </c>
      <c r="C14" s="67">
        <f t="shared" ref="C14:D14" si="0">AVERAGE(C2:C13)</f>
        <v>2.7259043333333328</v>
      </c>
      <c r="D14" s="67">
        <f t="shared" si="0"/>
        <v>1.9354886666666664</v>
      </c>
    </row>
    <row r="15" spans="1:8" x14ac:dyDescent="0.25">
      <c r="A15" s="65" t="s">
        <v>1725</v>
      </c>
      <c r="B15" s="67">
        <f>STDEV(B2:B13)</f>
        <v>8.8485379634028494</v>
      </c>
      <c r="C15" s="67">
        <f t="shared" ref="C15:D15" si="1">STDEV(C2:C13)</f>
        <v>0.46368288017043779</v>
      </c>
      <c r="D15" s="67">
        <f t="shared" si="1"/>
        <v>0.80344590650424241</v>
      </c>
    </row>
    <row r="16" spans="1:8" x14ac:dyDescent="0.25">
      <c r="A16" s="25"/>
      <c r="B16" s="42"/>
      <c r="C16" s="42"/>
      <c r="D16" s="42"/>
    </row>
    <row r="17" spans="1:4" x14ac:dyDescent="0.25">
      <c r="A17" s="25" t="s">
        <v>1</v>
      </c>
      <c r="B17" s="42">
        <v>43.889980000000001</v>
      </c>
      <c r="C17" s="42">
        <v>2.978799</v>
      </c>
      <c r="D17" s="42">
        <v>3.2912439999999998</v>
      </c>
    </row>
    <row r="18" spans="1:4" x14ac:dyDescent="0.25">
      <c r="A18" s="25" t="s">
        <v>1</v>
      </c>
      <c r="B18" s="42">
        <v>21.78782</v>
      </c>
      <c r="C18" s="42">
        <v>3.136104</v>
      </c>
      <c r="D18" s="42">
        <v>2.7462080000000002</v>
      </c>
    </row>
    <row r="19" spans="1:4" x14ac:dyDescent="0.25">
      <c r="A19" s="25" t="s">
        <v>1</v>
      </c>
      <c r="B19" s="42">
        <v>10.19646</v>
      </c>
      <c r="C19" s="42">
        <v>2.8805339999999999</v>
      </c>
      <c r="D19" s="42">
        <v>1.2922290000000001</v>
      </c>
    </row>
    <row r="20" spans="1:4" x14ac:dyDescent="0.25">
      <c r="A20" s="25" t="s">
        <v>1</v>
      </c>
      <c r="B20" s="42">
        <v>9.6561889999999995</v>
      </c>
      <c r="C20" s="42">
        <v>2.528797</v>
      </c>
      <c r="D20" s="42">
        <v>1.116843</v>
      </c>
    </row>
    <row r="21" spans="1:4" x14ac:dyDescent="0.25">
      <c r="A21" s="25" t="s">
        <v>1</v>
      </c>
      <c r="B21" s="42">
        <v>22.721019999999999</v>
      </c>
      <c r="C21" s="42">
        <v>3.1886950000000001</v>
      </c>
      <c r="D21" s="42">
        <v>2.412013</v>
      </c>
    </row>
    <row r="22" spans="1:4" x14ac:dyDescent="0.25">
      <c r="A22" s="25" t="s">
        <v>1</v>
      </c>
      <c r="B22" s="42">
        <v>17.809429999999999</v>
      </c>
      <c r="C22" s="42">
        <v>1.2500199999999999</v>
      </c>
      <c r="D22" s="42">
        <v>0.73668120000000004</v>
      </c>
    </row>
    <row r="23" spans="1:4" x14ac:dyDescent="0.25">
      <c r="A23" s="25" t="s">
        <v>1</v>
      </c>
      <c r="B23" s="42">
        <v>3.6149309999999999</v>
      </c>
      <c r="C23" s="42">
        <v>2.5744289999999999</v>
      </c>
      <c r="D23" s="42">
        <v>1.384328</v>
      </c>
    </row>
    <row r="24" spans="1:4" x14ac:dyDescent="0.25">
      <c r="A24" s="25" t="s">
        <v>1</v>
      </c>
      <c r="B24" s="42">
        <v>7.9862479999999998</v>
      </c>
      <c r="C24" s="42">
        <v>1.1336550000000001</v>
      </c>
      <c r="D24" s="42">
        <v>1.0205949999999999</v>
      </c>
    </row>
    <row r="25" spans="1:4" x14ac:dyDescent="0.25">
      <c r="A25" s="25" t="s">
        <v>1</v>
      </c>
      <c r="B25" s="42">
        <v>21.198429999999998</v>
      </c>
      <c r="C25" s="42">
        <v>1.176007</v>
      </c>
      <c r="D25" s="42">
        <v>0.97180960000000005</v>
      </c>
    </row>
    <row r="26" spans="1:4" x14ac:dyDescent="0.25">
      <c r="A26" s="25" t="s">
        <v>1</v>
      </c>
      <c r="B26" s="42">
        <v>13.83104</v>
      </c>
      <c r="C26" s="42">
        <v>0.76809689999999997</v>
      </c>
      <c r="D26" s="42">
        <v>0.41118739999999998</v>
      </c>
    </row>
    <row r="27" spans="1:4" x14ac:dyDescent="0.25">
      <c r="A27" s="25" t="s">
        <v>1</v>
      </c>
      <c r="B27" s="42">
        <v>32.249510000000001</v>
      </c>
      <c r="C27" s="42">
        <v>0.68246340000000005</v>
      </c>
      <c r="D27" s="42">
        <v>0.35623199999999999</v>
      </c>
    </row>
    <row r="28" spans="1:4" x14ac:dyDescent="0.25">
      <c r="A28" s="25" t="s">
        <v>1</v>
      </c>
      <c r="B28" s="42">
        <v>25.569739999999999</v>
      </c>
      <c r="C28" s="42">
        <v>0.93944559999999999</v>
      </c>
      <c r="D28" s="42">
        <v>0.44485789999999997</v>
      </c>
    </row>
    <row r="29" spans="1:4" x14ac:dyDescent="0.25">
      <c r="A29" s="65" t="s">
        <v>1724</v>
      </c>
      <c r="B29" s="67">
        <f>AVERAGE(B17:B28)</f>
        <v>19.209233166666667</v>
      </c>
      <c r="C29" s="67">
        <f t="shared" ref="C29:D29" si="2">AVERAGE(C17:C28)</f>
        <v>1.9364204916666663</v>
      </c>
      <c r="D29" s="67">
        <f>AVERAGE(D17:D28)</f>
        <v>1.3486856749999998</v>
      </c>
    </row>
    <row r="30" spans="1:4" x14ac:dyDescent="0.25">
      <c r="A30" s="65" t="s">
        <v>1725</v>
      </c>
      <c r="B30" s="67">
        <f>STDEV(B17:B28)</f>
        <v>11.342180293622748</v>
      </c>
      <c r="C30" s="67">
        <f t="shared" ref="C30:D30" si="3">STDEV(C17:C28)</f>
        <v>1.0166099683418262</v>
      </c>
      <c r="D30" s="67">
        <f t="shared" si="3"/>
        <v>0.96391605426115379</v>
      </c>
    </row>
    <row r="31" spans="1:4" x14ac:dyDescent="0.25">
      <c r="A31" s="25"/>
      <c r="B31" s="42"/>
      <c r="C31" s="42"/>
      <c r="D31" s="42"/>
    </row>
    <row r="32" spans="1:4" x14ac:dyDescent="0.25">
      <c r="A32" s="25" t="s">
        <v>2</v>
      </c>
      <c r="B32" s="42">
        <v>42.072690000000001</v>
      </c>
      <c r="C32" s="42">
        <v>1.189602</v>
      </c>
      <c r="D32" s="42">
        <v>1.1197999999999999</v>
      </c>
    </row>
    <row r="33" spans="1:4" x14ac:dyDescent="0.25">
      <c r="A33" s="25" t="s">
        <v>2</v>
      </c>
      <c r="B33" s="42">
        <v>66.679760000000002</v>
      </c>
      <c r="C33" s="42">
        <v>1.2419720000000001</v>
      </c>
      <c r="D33" s="42">
        <v>1.1226240000000001</v>
      </c>
    </row>
    <row r="34" spans="1:4" x14ac:dyDescent="0.25">
      <c r="A34" s="25" t="s">
        <v>2</v>
      </c>
      <c r="B34" s="42">
        <v>66.139489999999995</v>
      </c>
      <c r="C34" s="42">
        <v>0.78332659999999998</v>
      </c>
      <c r="D34" s="42">
        <v>0.4654779</v>
      </c>
    </row>
    <row r="35" spans="1:4" x14ac:dyDescent="0.25">
      <c r="A35" s="25" t="s">
        <v>2</v>
      </c>
      <c r="B35" s="42">
        <v>23.752459999999999</v>
      </c>
      <c r="C35" s="42">
        <v>0.89752449999999995</v>
      </c>
      <c r="D35" s="42">
        <v>0.38442389999999999</v>
      </c>
    </row>
    <row r="36" spans="1:4" x14ac:dyDescent="0.25">
      <c r="A36" s="25" t="s">
        <v>2</v>
      </c>
      <c r="B36" s="42">
        <v>71.247540000000001</v>
      </c>
      <c r="C36" s="42">
        <v>1.3999299999999999</v>
      </c>
      <c r="D36" s="42">
        <v>1.1530940000000001</v>
      </c>
    </row>
    <row r="37" spans="1:4" x14ac:dyDescent="0.25">
      <c r="A37" s="25" t="s">
        <v>2</v>
      </c>
      <c r="B37" s="42">
        <v>13.781929999999999</v>
      </c>
      <c r="C37" s="42">
        <v>0.96027949999999995</v>
      </c>
      <c r="D37" s="42">
        <v>0.29690949999999999</v>
      </c>
    </row>
    <row r="38" spans="1:4" x14ac:dyDescent="0.25">
      <c r="A38" s="25" t="s">
        <v>2</v>
      </c>
      <c r="B38" s="42">
        <v>40.304519999999997</v>
      </c>
      <c r="C38" s="42">
        <v>1.0999669999999999</v>
      </c>
      <c r="D38" s="42">
        <v>0.97331239999999997</v>
      </c>
    </row>
    <row r="39" spans="1:4" x14ac:dyDescent="0.25">
      <c r="A39" s="25" t="s">
        <v>2</v>
      </c>
      <c r="B39" s="42">
        <v>21.984279999999998</v>
      </c>
      <c r="C39" s="42">
        <v>0.85850979999999999</v>
      </c>
      <c r="D39" s="42">
        <v>0.36772890000000003</v>
      </c>
    </row>
    <row r="40" spans="1:4" x14ac:dyDescent="0.25">
      <c r="A40" s="25" t="s">
        <v>2</v>
      </c>
      <c r="B40" s="42">
        <v>23.506879999999999</v>
      </c>
      <c r="C40" s="42">
        <v>1.3725940000000001</v>
      </c>
      <c r="D40" s="42">
        <v>0.74657479999999998</v>
      </c>
    </row>
    <row r="41" spans="1:4" x14ac:dyDescent="0.25">
      <c r="A41" s="25" t="s">
        <v>2</v>
      </c>
      <c r="B41" s="42">
        <v>30.87426</v>
      </c>
      <c r="C41" s="42">
        <v>1.46679</v>
      </c>
      <c r="D41" s="42">
        <v>1.1295059999999999</v>
      </c>
    </row>
    <row r="42" spans="1:4" x14ac:dyDescent="0.25">
      <c r="A42" s="25" t="s">
        <v>2</v>
      </c>
      <c r="B42" s="42">
        <v>32.78978</v>
      </c>
      <c r="C42" s="42">
        <v>0.84966330000000001</v>
      </c>
      <c r="D42" s="42">
        <v>0.28481649999999997</v>
      </c>
    </row>
    <row r="43" spans="1:4" x14ac:dyDescent="0.25">
      <c r="A43" s="25" t="s">
        <v>2</v>
      </c>
      <c r="B43" s="42">
        <v>51.159129999999998</v>
      </c>
      <c r="C43" s="42">
        <v>1.080408</v>
      </c>
      <c r="D43" s="42">
        <v>0.4062055</v>
      </c>
    </row>
    <row r="44" spans="1:4" x14ac:dyDescent="0.25">
      <c r="A44" s="65" t="s">
        <v>1724</v>
      </c>
      <c r="B44" s="67">
        <f>AVERAGE(B32:B43)</f>
        <v>40.357726666666672</v>
      </c>
      <c r="C44" s="67">
        <f t="shared" ref="C44:D44" si="4">AVERAGE(C32:C43)</f>
        <v>1.100047225</v>
      </c>
      <c r="D44" s="67">
        <f t="shared" si="4"/>
        <v>0.70420611666666677</v>
      </c>
    </row>
    <row r="45" spans="1:4" x14ac:dyDescent="0.25">
      <c r="A45" s="65" t="s">
        <v>1725</v>
      </c>
      <c r="B45" s="67">
        <f>STDEV(B32:B43)</f>
        <v>19.498475356250669</v>
      </c>
      <c r="C45" s="67">
        <f t="shared" ref="C45:D45" si="5">STDEV(C32:C43)</f>
        <v>0.23532471847246239</v>
      </c>
      <c r="D45" s="67">
        <f t="shared" si="5"/>
        <v>0.370188737795320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Weight</vt:lpstr>
      <vt:lpstr>Food intake</vt:lpstr>
      <vt:lpstr>Calorimetry</vt:lpstr>
      <vt:lpstr>Body composition</vt:lpstr>
      <vt:lpstr>OGTT</vt:lpstr>
      <vt:lpstr>plasma</vt:lpstr>
      <vt:lpstr>SCFA</vt:lpstr>
      <vt:lpstr>Inflammation</vt:lpstr>
      <vt:lpstr>Intestinal permeability</vt:lpstr>
      <vt:lpstr>Lipolysis</vt:lpstr>
      <vt:lpstr>Gut microbiota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Florie MAILLARD</cp:lastModifiedBy>
  <dcterms:created xsi:type="dcterms:W3CDTF">2016-02-20T20:48:22Z</dcterms:created>
  <dcterms:modified xsi:type="dcterms:W3CDTF">2019-02-21T15:42:31Z</dcterms:modified>
</cp:coreProperties>
</file>